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6" uniqueCount="568">
  <si>
    <t>Table S3</t>
  </si>
  <si>
    <t>Bupleuri Radix (CH)</t>
  </si>
  <si>
    <t>Sitosterol</t>
  </si>
  <si>
    <t>Spinasterol</t>
  </si>
  <si>
    <t>Stigmasterol</t>
  </si>
  <si>
    <t>Stigmast-7-enol-glucoside_qt</t>
  </si>
  <si>
    <t>Dichotomine,d</t>
  </si>
  <si>
    <t>3-[3-[5-(2-carboxyethyl)-2-hydroxy-3-methoxyphenyl]-5-methoxy-4-[(2S,3R,4S,5S,6R)-3,4,5-trihydroxy-6-(hydroxymethyl)oxan-2-yl]oxyphenyl]propanoic acid</t>
  </si>
  <si>
    <t>Dichotomoside,b</t>
  </si>
  <si>
    <t>Dichotomoside,c</t>
  </si>
  <si>
    <t>Dichotomoside,d</t>
  </si>
  <si>
    <t>Butyl 3-[3-methoxy-4-[(2S,3R,4S,5S,6R)-3,4,5-trihydroxy-6-(hydroxymethyl)oxan-2-yl]oxyphenyl]propanoate</t>
  </si>
  <si>
    <t>PGR</t>
  </si>
  <si>
    <t>PTGS2</t>
  </si>
  <si>
    <t>TOP2A</t>
  </si>
  <si>
    <t>F10</t>
  </si>
  <si>
    <t>NCOA2</t>
  </si>
  <si>
    <t>NR3C2</t>
  </si>
  <si>
    <t>TOP2B</t>
  </si>
  <si>
    <t>ADH1C</t>
  </si>
  <si>
    <t>IGHG1</t>
  </si>
  <si>
    <t>RXRA</t>
  </si>
  <si>
    <t>RARA</t>
  </si>
  <si>
    <t>NCOA1</t>
  </si>
  <si>
    <t>PTGS1</t>
  </si>
  <si>
    <t>ADRA2A</t>
  </si>
  <si>
    <t>SLC6A2</t>
  </si>
  <si>
    <t>SLC6A3</t>
  </si>
  <si>
    <t>ADRB2</t>
  </si>
  <si>
    <t>AKR1B1</t>
  </si>
  <si>
    <t>PLAUR</t>
  </si>
  <si>
    <t>LTA4H</t>
  </si>
  <si>
    <t>MAOB</t>
  </si>
  <si>
    <t>MAOA</t>
  </si>
  <si>
    <t>PRKACA</t>
  </si>
  <si>
    <t>CTRB1</t>
  </si>
  <si>
    <t>CHRM3</t>
  </si>
  <si>
    <t>CHRM1</t>
  </si>
  <si>
    <t>ADRB1</t>
  </si>
  <si>
    <t>SCN5A</t>
  </si>
  <si>
    <t>HTR2A</t>
  </si>
  <si>
    <t>ADRA1A</t>
  </si>
  <si>
    <t>GABRA3</t>
  </si>
  <si>
    <t>CHRM2</t>
  </si>
  <si>
    <t>ADRA1B</t>
  </si>
  <si>
    <t>GABRA1</t>
  </si>
  <si>
    <t>CHRNA7</t>
  </si>
  <si>
    <t>Platycodonis Radix (JG)</t>
  </si>
  <si>
    <t>Acacetin</t>
  </si>
  <si>
    <t>Cis-Dihydroquercetin</t>
  </si>
  <si>
    <t>2-O-methyl-3―O-β-D-glucopyranosyl platycogenate A</t>
  </si>
  <si>
    <t>Luteolin</t>
  </si>
  <si>
    <t>Dimethyl 2-O-methyl-3-O-a-D-glucopyranosyl platycogenate A</t>
  </si>
  <si>
    <t>Robinin</t>
  </si>
  <si>
    <t>NOS1</t>
  </si>
  <si>
    <t>/</t>
  </si>
  <si>
    <t>Prostaglandin G/H synthase 1</t>
  </si>
  <si>
    <t>Receptor tyrosine-protein kinase erbB-2</t>
  </si>
  <si>
    <t>NOS2</t>
  </si>
  <si>
    <t>Androgen receptor</t>
  </si>
  <si>
    <t>Peroxisome proliferator-activated receptor gamma</t>
  </si>
  <si>
    <t>NOS3</t>
  </si>
  <si>
    <t>HSP90AA1</t>
  </si>
  <si>
    <t>Prostaglandin G/H synthase 2</t>
  </si>
  <si>
    <t>Heme oxygenase 1</t>
  </si>
  <si>
    <t>HSP90AB1</t>
  </si>
  <si>
    <t>Heat shock protein HSP 90</t>
  </si>
  <si>
    <t>Caspase-7</t>
  </si>
  <si>
    <t>AR</t>
  </si>
  <si>
    <t>HSP90B2P</t>
  </si>
  <si>
    <t>Trypsin-1</t>
  </si>
  <si>
    <t>Intercellular adhesion molecule 1</t>
  </si>
  <si>
    <t>HSP90B1</t>
  </si>
  <si>
    <t>Nuclear receptor coactivator 2</t>
  </si>
  <si>
    <t>Induced myeloid leukemia cell differentiation protein Mcl-1</t>
  </si>
  <si>
    <t>DPP4</t>
  </si>
  <si>
    <t>HSP90AB2P</t>
  </si>
  <si>
    <t>mRNA of PKA Catalytic Subunit C-alpha</t>
  </si>
  <si>
    <t>Baculoviral IAP repeat-containing protein 5</t>
  </si>
  <si>
    <t>PIK3CG</t>
  </si>
  <si>
    <t>Dipeptidyl peptidase IV</t>
  </si>
  <si>
    <t>Interleukin-2</t>
  </si>
  <si>
    <t>PIK3CA</t>
  </si>
  <si>
    <t>Phosphatidylinositol-4,5-bisphosphate 3-kinase catalytic subunit, gamma isoform</t>
  </si>
  <si>
    <t>G2/mitotic-specific cyclin-B1</t>
  </si>
  <si>
    <t>PIK3CB</t>
  </si>
  <si>
    <t>Transcription factor p65</t>
  </si>
  <si>
    <t>Tyrosinase</t>
  </si>
  <si>
    <t>PIK3CD</t>
  </si>
  <si>
    <t>Epidermal growth factor receptor</t>
  </si>
  <si>
    <t>Interferon gamma</t>
  </si>
  <si>
    <t>RAC-alpha serine/threonine-protein kinase</t>
  </si>
  <si>
    <t>Interleukin-4</t>
  </si>
  <si>
    <t>CDK2</t>
  </si>
  <si>
    <t>Vascular endothelial growth factor A</t>
  </si>
  <si>
    <t>DNA topoisomerase 2-alpha</t>
  </si>
  <si>
    <t>G1/S-specific cyclin-D1</t>
  </si>
  <si>
    <t>Glutathione S-transferase P</t>
  </si>
  <si>
    <t>PRSS1</t>
  </si>
  <si>
    <t>Bcl-2-like protein 1</t>
  </si>
  <si>
    <t>Baculoviral IAP repeat-containing protein 4</t>
  </si>
  <si>
    <t>Cyclin-dependent kinase inhibitor 1</t>
  </si>
  <si>
    <t>Solute carrier family 2, facilitated glucose transporter member 4</t>
  </si>
  <si>
    <t>Caspase-9</t>
  </si>
  <si>
    <t>Insulin receptor</t>
  </si>
  <si>
    <t>CALM1</t>
  </si>
  <si>
    <t>72 kDa type IV collagenase</t>
  </si>
  <si>
    <t>CD40 ligand</t>
  </si>
  <si>
    <t>CALM2</t>
  </si>
  <si>
    <t>Matrix metalloproteinase-9</t>
  </si>
  <si>
    <t>Prostaglandin E synthase</t>
  </si>
  <si>
    <t>CALM3</t>
  </si>
  <si>
    <t>Mitogen-activated protein kinase 1</t>
  </si>
  <si>
    <t>Kinetochore protein Nuf2</t>
  </si>
  <si>
    <t>Interleukin-10</t>
  </si>
  <si>
    <t>Adenylate cyclase type 2</t>
  </si>
  <si>
    <t>CHEK1</t>
  </si>
  <si>
    <t>Retinoblastoma-associated protein</t>
  </si>
  <si>
    <t>Hepatocyte growth factor receptor</t>
  </si>
  <si>
    <t>Cell division protein kinase 4</t>
  </si>
  <si>
    <t>PDE3A</t>
  </si>
  <si>
    <t>Tumor necrosis factor</t>
  </si>
  <si>
    <t>RELA</t>
  </si>
  <si>
    <t>Transcription factor AP-1</t>
  </si>
  <si>
    <t>BCL2</t>
  </si>
  <si>
    <t>Interleukin-6</t>
  </si>
  <si>
    <t>CDKN1A</t>
  </si>
  <si>
    <t>Caspase-3</t>
  </si>
  <si>
    <t>CDKN1B</t>
  </si>
  <si>
    <t>Cellular tumor antigen p53</t>
  </si>
  <si>
    <t>BAX</t>
  </si>
  <si>
    <t>NF-kappa-B inhibitor alpha</t>
  </si>
  <si>
    <t>CASP3</t>
  </si>
  <si>
    <t>Xanthine dehydrogenase/oxidase</t>
  </si>
  <si>
    <t>TP53</t>
  </si>
  <si>
    <t>DNA topoisomerase 1</t>
  </si>
  <si>
    <t>CASP8</t>
  </si>
  <si>
    <t>E3 ubiquitin-protein ligase Mdm2</t>
  </si>
  <si>
    <t>FASN</t>
  </si>
  <si>
    <t>Amyloid beta A4 protein</t>
  </si>
  <si>
    <t>FASLG</t>
  </si>
  <si>
    <t>Interstitial collagenase</t>
  </si>
  <si>
    <t>CYP19A1</t>
  </si>
  <si>
    <t>Proliferating cell nuclear antigen</t>
  </si>
  <si>
    <t>Cimicifugae Rhizoma (SM)</t>
  </si>
  <si>
    <t>23-epi-26-deoxyactein_qt</t>
  </si>
  <si>
    <t>24-epi-acerinol</t>
  </si>
  <si>
    <t>25-o-acetylcimigenol-3-o-beta-d-glc(1-2)beta-d-xylopyranoside_qt</t>
  </si>
  <si>
    <t>7,8-didehydrocimigenol</t>
  </si>
  <si>
    <t>Norkhelloside</t>
  </si>
  <si>
    <t>Tuberosine A</t>
  </si>
  <si>
    <t>Cimicifugic acid</t>
  </si>
  <si>
    <t>Cimicifugoside_qt</t>
  </si>
  <si>
    <t>Cimigenol</t>
  </si>
  <si>
    <t>Methylcimicifugoside_qt</t>
  </si>
  <si>
    <t xml:space="preserve"> Visamminol</t>
  </si>
  <si>
    <t>(20r,24r)-24,25-epoxy-3-beta-(beta-d-xylopyranosyloxy)-9,19-cyclolanost-7-ene-16,23-dione_qt</t>
  </si>
  <si>
    <t>Paeoniflorin</t>
  </si>
  <si>
    <t>Paeoniflorin_qt</t>
  </si>
  <si>
    <t>(Z)-3-(4-hydroxy-3-methoxy-phenyl)-N-[2-(4-hydroxyphenyl)ethyl]acrylamide</t>
  </si>
  <si>
    <t>Thrombin</t>
  </si>
  <si>
    <t>Nitric oxide synthase, inducible</t>
  </si>
  <si>
    <t>Progesterone receptor</t>
  </si>
  <si>
    <t>Sodium channel protein type 5 subunit alpha</t>
  </si>
  <si>
    <t>Potassium voltage-gated channel subfamily H member 2</t>
  </si>
  <si>
    <t>Mineralocorticoid receptor</t>
  </si>
  <si>
    <t>Coagulation factor Xa</t>
  </si>
  <si>
    <t>Estrogen receptor</t>
  </si>
  <si>
    <t>Monocyte differentiation antigen CD14</t>
  </si>
  <si>
    <t>CGMP-inhibited 3',5'-cyclic phosphodiesterase A</t>
  </si>
  <si>
    <t>Lipopolysaccharide-binding protein</t>
  </si>
  <si>
    <t>Alcohol dehydrogenase 1C</t>
  </si>
  <si>
    <t>Alpha-1B adrenergic receptor</t>
  </si>
  <si>
    <t>Ig gamma-1 chain C region</t>
  </si>
  <si>
    <t>Beta-2 adrenergic receptor</t>
  </si>
  <si>
    <t>Coagulation factor VII</t>
  </si>
  <si>
    <t>Peroxisome proliferator activated receptor gamma</t>
  </si>
  <si>
    <t>Retinoic acid receptor RXR-alpha</t>
  </si>
  <si>
    <t>Nuclear receptor coactivator 1</t>
  </si>
  <si>
    <t>Leukotriene A-4 hydrolase</t>
  </si>
  <si>
    <t>Nitric-oxide synthase, endothelial</t>
  </si>
  <si>
    <t>Calmodulin</t>
  </si>
  <si>
    <t>Acetylcholinesterase</t>
  </si>
  <si>
    <t>Alpha-1A adrenergic receptor</t>
  </si>
  <si>
    <t>Alpha-2A adrenergic receptor</t>
  </si>
  <si>
    <t>DNA topoisomerase II</t>
  </si>
  <si>
    <t>Sodium-dependent noradrenaline transporter</t>
  </si>
  <si>
    <t>Estrogen receptor beta</t>
  </si>
  <si>
    <t>Sodium-dependent dopamine transporter</t>
  </si>
  <si>
    <t>Gamma-aminobutyric acid receptor subunit alpha-1</t>
  </si>
  <si>
    <t>Aldose reductase</t>
  </si>
  <si>
    <t>Glycogen synthase kinase-3 beta</t>
  </si>
  <si>
    <t>Urokinase-type plasminogen activator</t>
  </si>
  <si>
    <t>Cell division protein kinase 2</t>
  </si>
  <si>
    <t>Beta-lactamase</t>
  </si>
  <si>
    <t>Amine oxidase [flavin-containing] B</t>
  </si>
  <si>
    <t>Proto-oncogene serine/threonine-protein kinase Pim-1</t>
  </si>
  <si>
    <t>Amine oxidase [flavin-containing] A</t>
  </si>
  <si>
    <t>Chymotrypsinogen B</t>
  </si>
  <si>
    <t>Muscarinic acetylcholine receptor M3</t>
  </si>
  <si>
    <t>Muscarinic acetylcholine receptor M1</t>
  </si>
  <si>
    <t>Beta-1 adrenergic receptor</t>
  </si>
  <si>
    <t>5-hydroxytryptamine 2A receptor</t>
  </si>
  <si>
    <t>Gamma-aminobutyric-acid receptor alpha-3 subunit</t>
  </si>
  <si>
    <t>Muscarinic acetylcholine receptor M2</t>
  </si>
  <si>
    <t>Neuronal acetylcholine receptor protein, alpha-7 chain</t>
  </si>
  <si>
    <t>Astragali Radix (HQ)</t>
  </si>
  <si>
    <t>Mairin</t>
  </si>
  <si>
    <t>Jaranol</t>
  </si>
  <si>
    <t>Hederagenin</t>
  </si>
  <si>
    <t>(3S,8S,9S,10R,13R,14S,17R)-10,13-dimethyl-17-[(2R,5S)-5-propan-2-yloctan-2-yl]-2,3,4,7,8,9,11,12,14,15,16,17-dodecahydro-1H-cyclopenta[a]phenanthren-3-ol</t>
  </si>
  <si>
    <t>Isorhamnetin</t>
  </si>
  <si>
    <t>3,9-di-O-methylnissolin</t>
  </si>
  <si>
    <t>5'-hydroxyiso-muronulatol-2',5'-di-O-glucoside</t>
  </si>
  <si>
    <t>7-O-methylisomucronulatol</t>
  </si>
  <si>
    <t>9,10-dimethoxypterocarpan-3-O-β-D-glucoside</t>
  </si>
  <si>
    <t>(6aR,11aR)-9,10-dimethoxy-6a,11a-dihydro-6H-benzofurano[3,2-c]chromen-3-ol</t>
  </si>
  <si>
    <t>Bifendate</t>
  </si>
  <si>
    <t>Formononetin</t>
  </si>
  <si>
    <t>Isoflavanone</t>
  </si>
  <si>
    <t>Calycosin</t>
  </si>
  <si>
    <t>Kaempferol</t>
  </si>
  <si>
    <t>FA</t>
  </si>
  <si>
    <t>(3R)-3-(2-hydroxy-3,4-dimethoxyphenyl)chroman-7-ol</t>
  </si>
  <si>
    <t>Isomucronulatol-7,2'-di-O-glucosiole</t>
  </si>
  <si>
    <t>1,7-Dihydroxy-3,9-dimethoxy pterocarpene</t>
  </si>
  <si>
    <t>Quercetin</t>
  </si>
  <si>
    <t>Protein CBFA2T1</t>
  </si>
  <si>
    <t>Peroxisome proliferator-activated receptor alpha</t>
  </si>
  <si>
    <t>Vascular endothelial growth factor receptor 2</t>
  </si>
  <si>
    <t>Probable E3 ubiquitin-protein ligase HERC5</t>
  </si>
  <si>
    <t>Peroxisome proliferator-activated receptor delta</t>
  </si>
  <si>
    <t>Dopamine D1 receptor</t>
  </si>
  <si>
    <t>Cell division control protein 2 homolog</t>
  </si>
  <si>
    <t>Heat shock factor protein 1</t>
  </si>
  <si>
    <t>78 kDa glucose-regulated protein</t>
  </si>
  <si>
    <t>C-reactive protein</t>
  </si>
  <si>
    <t>Gamma-aminobutyric-acid receptor alpha-2 subunit</t>
  </si>
  <si>
    <t>Calcium-activated potassium channel subunit alpha 1</t>
  </si>
  <si>
    <t>C-X-C motif chemokine 10</t>
  </si>
  <si>
    <t>Inhibitor of nuclear factor kappa-B kinase subunit alpha</t>
  </si>
  <si>
    <t>mRNA of Protein-tyrosine phosphatase, non-receptor type 1</t>
  </si>
  <si>
    <t>Acetyl-CoA carboxylase 1</t>
  </si>
  <si>
    <t>Osteopontin</t>
  </si>
  <si>
    <t>Runt-related transcription factor 2</t>
  </si>
  <si>
    <t>5-hydroxytryptamine receptor 3A</t>
  </si>
  <si>
    <t>Cytochrome P450 3A4</t>
  </si>
  <si>
    <t>Ras association domain-containing protein 1</t>
  </si>
  <si>
    <t>Serine/threonine-protein kinase Chk1</t>
  </si>
  <si>
    <t>Glutamate receptor 2</t>
  </si>
  <si>
    <t>Mitogen-activated protein kinase 14</t>
  </si>
  <si>
    <t>Cytochrome P450 1A2</t>
  </si>
  <si>
    <t>Transcription factor E2F1</t>
  </si>
  <si>
    <t>Gamma-aminobutyric-acid receptor subunit alpha-6</t>
  </si>
  <si>
    <t>Caveolin-1</t>
  </si>
  <si>
    <t>Transcription factor E2F2</t>
  </si>
  <si>
    <t>Gamma-aminobutyric-acid receptor alpha-5 subunit</t>
  </si>
  <si>
    <t>Alpha-2C adrenergic receptor</t>
  </si>
  <si>
    <t>Myc proto-oncogene protein</t>
  </si>
  <si>
    <t>Prostatic acid phosphatase</t>
  </si>
  <si>
    <t>Sodium-dependent serotonin transporter</t>
  </si>
  <si>
    <t>Tissue factor</t>
  </si>
  <si>
    <t>Cathepsin D</t>
  </si>
  <si>
    <t>Alcohol dehydrogenase 1B</t>
  </si>
  <si>
    <t>Muscarinic acetylcholine receptor M5</t>
  </si>
  <si>
    <t>Alpha-1D adrenergic receptor</t>
  </si>
  <si>
    <t>Gap junction alpha-1 protein</t>
  </si>
  <si>
    <t>Insulin-like growth factor-binding protein 3</t>
  </si>
  <si>
    <t>Cytochrome P450 1A1</t>
  </si>
  <si>
    <t>Insulin-like growth factor II</t>
  </si>
  <si>
    <t>Lysozyme</t>
  </si>
  <si>
    <t>Nicotinate-nucleotide--dimethylbenzimidazole phosphoribosyltransferase</t>
  </si>
  <si>
    <t>Stromelysin-1</t>
  </si>
  <si>
    <t>Interleukin-1 beta</t>
  </si>
  <si>
    <t>Interferon regulatory factor 1</t>
  </si>
  <si>
    <t>Cyclin-A2</t>
  </si>
  <si>
    <t>Muscarinic acetylcholine receptor M4</t>
  </si>
  <si>
    <t>C-C motif chemokine 2</t>
  </si>
  <si>
    <t>Receptor tyrosine-protein kinase erbB-3</t>
  </si>
  <si>
    <t>Mu-type opioid receptor</t>
  </si>
  <si>
    <t>E-selectin</t>
  </si>
  <si>
    <t>Serum paraoxonase/arylesterase 1</t>
  </si>
  <si>
    <t>Delta-type opioid receptor</t>
  </si>
  <si>
    <t>Vascular cell adhesion protein 1</t>
  </si>
  <si>
    <t>Type I iodothyronine deiodinase</t>
  </si>
  <si>
    <t>Glycogen phosphorylase, muscle form</t>
  </si>
  <si>
    <t>Prostaglandin E2 receptor EP3 subtype</t>
  </si>
  <si>
    <t>Procollagen C-endopeptidase enhancer 1</t>
  </si>
  <si>
    <t>Peroxisome proliferator activated receptor delta</t>
  </si>
  <si>
    <t>Interleukin-8</t>
  </si>
  <si>
    <t>Puromycin-sensitive aminopeptidase</t>
  </si>
  <si>
    <t>Protein kinase C beta type</t>
  </si>
  <si>
    <t>Hexokinase-2</t>
  </si>
  <si>
    <t>Cytochrome P450-cam</t>
  </si>
  <si>
    <t>Homeobox protein Nkx-3.1</t>
  </si>
  <si>
    <t>Dual oxidase 2</t>
  </si>
  <si>
    <t>Ras GTPase-activating protein 1</t>
  </si>
  <si>
    <t>Inhibitor of nuclear factor kappa-B kinase subunit beta</t>
  </si>
  <si>
    <t>Nitric oxide synthase, endothelial</t>
  </si>
  <si>
    <t>Peroxidase C1A</t>
  </si>
  <si>
    <t>cAMP-dependent protein kinase inhibitor alpha</t>
  </si>
  <si>
    <t>Heat shock protein beta-1</t>
  </si>
  <si>
    <t>Glutathione S-transferase Mu 1</t>
  </si>
  <si>
    <t>Apoptosis regulator Bcl-2</t>
  </si>
  <si>
    <t>Transforming growth factor beta-1</t>
  </si>
  <si>
    <t>Glutathione S-transferase Mu 2</t>
  </si>
  <si>
    <t>Apoptosis regulator BAX</t>
  </si>
  <si>
    <t>Estrogen sulfotransferase</t>
  </si>
  <si>
    <t>Maltase-glucoamylase, intestinal</t>
  </si>
  <si>
    <t>Activator of 90 kDa heat shock protein ATPase homolog 1</t>
  </si>
  <si>
    <t>Proto-oncogene c-Fos</t>
  </si>
  <si>
    <t>Nuclear receptor subfamily 1 group I member 2</t>
  </si>
  <si>
    <t>Cytochrome P450 1B1</t>
  </si>
  <si>
    <t>Mitogen-activated protein kinase 8</t>
  </si>
  <si>
    <t>Eukaryotic translation initiation factor 6</t>
  </si>
  <si>
    <t>NAD-dependent deacetylase sirtuin-1</t>
  </si>
  <si>
    <t>Tissue-type plasminogen activator</t>
  </si>
  <si>
    <t>Neutrophil cytosol factor 1</t>
  </si>
  <si>
    <t>ATP synthase subunit beta, mitochondrial</t>
  </si>
  <si>
    <t>Thrombomodulin</t>
  </si>
  <si>
    <t>Oxidized low-density lipoprotein receptor 1</t>
  </si>
  <si>
    <t>NADH-ubiquinone oxidoreductase chain 6</t>
  </si>
  <si>
    <t>Signal transducer and activator of transcription 1-alpha/beta</t>
  </si>
  <si>
    <t>Plasminogen activator inhibitor 1</t>
  </si>
  <si>
    <t>3 beta-hydroxysteroid dehydrogenase/Delta 5--&gt;4-isomerase type 2</t>
  </si>
  <si>
    <t>Collagen alpha-1(I) chain</t>
  </si>
  <si>
    <t>Retinoic acid receptor RXR-beta</t>
  </si>
  <si>
    <t>3 beta-hydroxysteroid dehydrogenase/Delta 5--&gt;4-isomerase type 1</t>
  </si>
  <si>
    <t>Arachidonate 5-lipoxygenase</t>
  </si>
  <si>
    <t>Phosphatidylinositol-3,4,5-trisphosphate 3-phosphatase and dual-specificity protein phosphatase PTEN</t>
  </si>
  <si>
    <t>Pro-epidermal growth factor</t>
  </si>
  <si>
    <t>Interleukin-1 alpha</t>
  </si>
  <si>
    <t>Myeloperoxidase</t>
  </si>
  <si>
    <t>ATP-binding cassette sub-family G member 2</t>
  </si>
  <si>
    <t>Cyclin-dependent kinase inhibitor 2A, isoforms 1/2/3</t>
  </si>
  <si>
    <t>Hyaluronan synthase 2</t>
  </si>
  <si>
    <t>Nuclear factor erythroid 2-related factor 2</t>
  </si>
  <si>
    <t>NAD(P)H dehydrogenase [quinone] 1</t>
  </si>
  <si>
    <t>ETS domain-containing protein Elk-1</t>
  </si>
  <si>
    <t>Poly [ADP-ribose] polymerase 1</t>
  </si>
  <si>
    <t>Aryl hydrocarbon receptor</t>
  </si>
  <si>
    <t>26S proteasome non-ATPase regulatory subunit 3</t>
  </si>
  <si>
    <t>NADPH--cytochrome P450 reductase</t>
  </si>
  <si>
    <t>Ornithine decarboxylase</t>
  </si>
  <si>
    <t>Nuclear receptor subfamily 1 group I member 3</t>
  </si>
  <si>
    <t>Collagen alpha-1(III) chain</t>
  </si>
  <si>
    <t>Caspase-8</t>
  </si>
  <si>
    <t>DNA gyrase subunit B</t>
  </si>
  <si>
    <t>C-X-C motif chemokine 11</t>
  </si>
  <si>
    <t>Serine/threonine-protein phosphatase 2B catalytic subunit alpha isoform</t>
  </si>
  <si>
    <t>RAF proto-oncogene serine/threonine-protein kinase</t>
  </si>
  <si>
    <t>C-X-C motif chemokine 2</t>
  </si>
  <si>
    <t>Superoxide dismutase [Cu-Zn]</t>
  </si>
  <si>
    <t>DDB1- and CUL4-associated factor 5</t>
  </si>
  <si>
    <t>Protein kinase C alpha type</t>
  </si>
  <si>
    <t>Serine/threonine-protein kinase Chk2</t>
  </si>
  <si>
    <t>Aldo-keto reductase family 1 member C3</t>
  </si>
  <si>
    <t>Hypoxia-inducible factor 1-alpha</t>
  </si>
  <si>
    <t>Antileukoproteinase</t>
  </si>
  <si>
    <t>Claudin-4</t>
  </si>
  <si>
    <t>Anemarrhenae Rhizoma (ZM) Targets</t>
  </si>
  <si>
    <t>Asperglaucide</t>
  </si>
  <si>
    <t>Mangiferolic acid</t>
  </si>
  <si>
    <t>Anhydroicaritin</t>
  </si>
  <si>
    <t>Anemarsaponin F_qt</t>
  </si>
  <si>
    <t>Chrysanthemaxanthin</t>
  </si>
  <si>
    <t>Hippeastrine</t>
  </si>
  <si>
    <t>Timosaponin B III_qt</t>
  </si>
  <si>
    <t>Icariin I</t>
  </si>
  <si>
    <t>Anemarsaponin C_qt</t>
  </si>
  <si>
    <t>Anemarsaponin E_qt</t>
  </si>
  <si>
    <t>Diosgenin</t>
  </si>
  <si>
    <t>Coumaroyltyramine</t>
  </si>
  <si>
    <t>Glucocorticoid receptor</t>
  </si>
  <si>
    <t>Fatty acid synthase</t>
  </si>
  <si>
    <t>Catalase</t>
  </si>
  <si>
    <t>Cytosolic phospholipase A2</t>
  </si>
  <si>
    <t>Canalicular multispecific organic anion transporter 1</t>
  </si>
  <si>
    <t>Serine/threonine-protein kinase mTOR</t>
  </si>
  <si>
    <t>Unduplicated targets</t>
  </si>
  <si>
    <t>BIRC5</t>
  </si>
  <si>
    <t>DRD1</t>
  </si>
  <si>
    <t>FOS</t>
  </si>
  <si>
    <t>PARP1</t>
  </si>
  <si>
    <t>IL2</t>
  </si>
  <si>
    <t>CHRM5</t>
  </si>
  <si>
    <t>EIF6</t>
  </si>
  <si>
    <t>COL3A1</t>
  </si>
  <si>
    <t>CCNB1</t>
  </si>
  <si>
    <t>CHRM4</t>
  </si>
  <si>
    <t>EGF</t>
  </si>
  <si>
    <t>TYR</t>
  </si>
  <si>
    <t>OPRD1</t>
  </si>
  <si>
    <t>CDKN2A</t>
  </si>
  <si>
    <t>CXCL11</t>
  </si>
  <si>
    <t>IFNG</t>
  </si>
  <si>
    <t>SLC6A4</t>
  </si>
  <si>
    <t>ELK1</t>
  </si>
  <si>
    <t>CXCL2</t>
  </si>
  <si>
    <t>IL4</t>
  </si>
  <si>
    <t>RXRB</t>
  </si>
  <si>
    <t>POR</t>
  </si>
  <si>
    <t>DCAF5</t>
  </si>
  <si>
    <t>TP2A</t>
  </si>
  <si>
    <t>KCNMA1</t>
  </si>
  <si>
    <t>ODC1</t>
  </si>
  <si>
    <t>CHEK2</t>
  </si>
  <si>
    <t>GSTP1</t>
  </si>
  <si>
    <t>VEGFB</t>
  </si>
  <si>
    <t>CLDN4</t>
  </si>
  <si>
    <t>BIRC4</t>
  </si>
  <si>
    <t>PKIA</t>
  </si>
  <si>
    <t>RAF1</t>
  </si>
  <si>
    <t>PPARA</t>
  </si>
  <si>
    <t>SLC2A4</t>
  </si>
  <si>
    <t>SIRT1</t>
  </si>
  <si>
    <t>SOD3</t>
  </si>
  <si>
    <t>PPARD</t>
  </si>
  <si>
    <t>EGFR</t>
  </si>
  <si>
    <t>INSR</t>
  </si>
  <si>
    <t>ATP5F1B</t>
  </si>
  <si>
    <t>PRKCA</t>
  </si>
  <si>
    <t>HSF1</t>
  </si>
  <si>
    <t>AKT1</t>
  </si>
  <si>
    <t>CD40LG</t>
  </si>
  <si>
    <t>MTND6</t>
  </si>
  <si>
    <t>HIF1A</t>
  </si>
  <si>
    <t>CRP</t>
  </si>
  <si>
    <t>TNFA</t>
  </si>
  <si>
    <t>PTGES</t>
  </si>
  <si>
    <t>HSD3B2</t>
  </si>
  <si>
    <t>RUNX1T1</t>
  </si>
  <si>
    <t>CXCL10</t>
  </si>
  <si>
    <t>CCND1</t>
  </si>
  <si>
    <t>NUF2</t>
  </si>
  <si>
    <t>HSD3B1</t>
  </si>
  <si>
    <t>HERC5</t>
  </si>
  <si>
    <t>IKBKB</t>
  </si>
  <si>
    <t>BCL2L1</t>
  </si>
  <si>
    <t>ADCY2</t>
  </si>
  <si>
    <t>IKKB</t>
  </si>
  <si>
    <t>HSPA5</t>
  </si>
  <si>
    <t>SPP1</t>
  </si>
  <si>
    <t>HGF</t>
  </si>
  <si>
    <t>ACACA</t>
  </si>
  <si>
    <t>RUNX2</t>
  </si>
  <si>
    <t>CASP9</t>
  </si>
  <si>
    <t>CAV1</t>
  </si>
  <si>
    <t>RASSF1</t>
  </si>
  <si>
    <t>MMP2</t>
  </si>
  <si>
    <t>AHSA1</t>
  </si>
  <si>
    <t>MYC</t>
  </si>
  <si>
    <t>E2F1</t>
  </si>
  <si>
    <t>MMP9</t>
  </si>
  <si>
    <t>MAPK8</t>
  </si>
  <si>
    <t>F3</t>
  </si>
  <si>
    <t>E2F2</t>
  </si>
  <si>
    <t>MAPK1</t>
  </si>
  <si>
    <t>STAT1</t>
  </si>
  <si>
    <t>GJA1</t>
  </si>
  <si>
    <t>ACP3</t>
  </si>
  <si>
    <t>IL10</t>
  </si>
  <si>
    <t>CDK1</t>
  </si>
  <si>
    <t>IL1B</t>
  </si>
  <si>
    <t>CTSD</t>
  </si>
  <si>
    <t>RB1</t>
  </si>
  <si>
    <t>CYP3A4</t>
  </si>
  <si>
    <t>CCL2</t>
  </si>
  <si>
    <t>IGFBP3</t>
  </si>
  <si>
    <t>CDK4</t>
  </si>
  <si>
    <t>F2</t>
  </si>
  <si>
    <t>GABRA2</t>
  </si>
  <si>
    <t>CYP1A2</t>
  </si>
  <si>
    <t>PTGER3</t>
  </si>
  <si>
    <t>IGF2</t>
  </si>
  <si>
    <t>TNF</t>
  </si>
  <si>
    <t>KCNH2</t>
  </si>
  <si>
    <t>GRM2</t>
  </si>
  <si>
    <t>CYP1A1</t>
  </si>
  <si>
    <t>CXCL8</t>
  </si>
  <si>
    <t>IRF1</t>
  </si>
  <si>
    <t>JUN</t>
  </si>
  <si>
    <t>ESR1</t>
  </si>
  <si>
    <t>GABRA6</t>
  </si>
  <si>
    <t>SELE</t>
  </si>
  <si>
    <t>PRKCB</t>
  </si>
  <si>
    <t>ERBB3</t>
  </si>
  <si>
    <t>IL6</t>
  </si>
  <si>
    <t>F7</t>
  </si>
  <si>
    <t>GABRA5</t>
  </si>
  <si>
    <t>VCAM1</t>
  </si>
  <si>
    <t>DUOX2</t>
  </si>
  <si>
    <t>PON1</t>
  </si>
  <si>
    <t>ADH1B</t>
  </si>
  <si>
    <t>NR1I2</t>
  </si>
  <si>
    <t>PCOLCE</t>
  </si>
  <si>
    <t>PPARG</t>
  </si>
  <si>
    <t>LYZ</t>
  </si>
  <si>
    <t>CYP1B1</t>
  </si>
  <si>
    <t>NPEPPS</t>
  </si>
  <si>
    <t>NFKBIA</t>
  </si>
  <si>
    <t>NMNAT1</t>
  </si>
  <si>
    <t>ALOX5</t>
  </si>
  <si>
    <t>TGFB1</t>
  </si>
  <si>
    <t>HK2</t>
  </si>
  <si>
    <t>XDH</t>
  </si>
  <si>
    <t>ACHE</t>
  </si>
  <si>
    <t>CPR</t>
  </si>
  <si>
    <t>HAS2</t>
  </si>
  <si>
    <t>EEIG1</t>
  </si>
  <si>
    <t>NKX3-1</t>
  </si>
  <si>
    <t>TOP1</t>
  </si>
  <si>
    <t>PTPN1</t>
  </si>
  <si>
    <t>AHR</t>
  </si>
  <si>
    <t>MGAM</t>
  </si>
  <si>
    <t>RACGAP1</t>
  </si>
  <si>
    <t>MDM2</t>
  </si>
  <si>
    <t>MAPK14</t>
  </si>
  <si>
    <t>PSMD3</t>
  </si>
  <si>
    <t>TPA</t>
  </si>
  <si>
    <t>NR3C1</t>
  </si>
  <si>
    <t>APP</t>
  </si>
  <si>
    <t>ESR2</t>
  </si>
  <si>
    <t>CCNA2</t>
  </si>
  <si>
    <t>NR1I3</t>
  </si>
  <si>
    <t>THBD</t>
  </si>
  <si>
    <t>MMP1</t>
  </si>
  <si>
    <t>PYGM</t>
  </si>
  <si>
    <t>DIO1</t>
  </si>
  <si>
    <t>PLAT</t>
  </si>
  <si>
    <t>CAT</t>
  </si>
  <si>
    <t>PCNA</t>
  </si>
  <si>
    <t>GSK3B</t>
  </si>
  <si>
    <t>PPARB</t>
  </si>
  <si>
    <t>PPP3CB</t>
  </si>
  <si>
    <t>COL1A1</t>
  </si>
  <si>
    <t>PLA2G1B</t>
  </si>
  <si>
    <t>ERBB2</t>
  </si>
  <si>
    <t>NCF1</t>
  </si>
  <si>
    <t>TPO</t>
  </si>
  <si>
    <t>PTEN</t>
  </si>
  <si>
    <t>ABCC2</t>
  </si>
  <si>
    <t>PPARG1</t>
  </si>
  <si>
    <t>LACTB</t>
  </si>
  <si>
    <t>OLR1</t>
  </si>
  <si>
    <t>GSTM1</t>
  </si>
  <si>
    <t>IL1A</t>
  </si>
  <si>
    <t>MTOR</t>
  </si>
  <si>
    <t>HMOX1</t>
  </si>
  <si>
    <t>PIM1</t>
  </si>
  <si>
    <t>HTR3A</t>
  </si>
  <si>
    <t>GSTM2</t>
  </si>
  <si>
    <t>MPO</t>
  </si>
  <si>
    <t>CASP7</t>
  </si>
  <si>
    <t>CD14</t>
  </si>
  <si>
    <t>ADRA2C</t>
  </si>
  <si>
    <t>AKR1C3</t>
  </si>
  <si>
    <t>ABCG2</t>
  </si>
  <si>
    <t>ICAM1</t>
  </si>
  <si>
    <t>LBP</t>
  </si>
  <si>
    <t>ADRA1D</t>
  </si>
  <si>
    <t>SLPI</t>
  </si>
  <si>
    <t>NFE2L2</t>
  </si>
  <si>
    <t>TRA1</t>
  </si>
  <si>
    <t>MCL1</t>
  </si>
  <si>
    <t>OPRM1</t>
  </si>
  <si>
    <t>MMP3</t>
  </si>
  <si>
    <t>NQO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b/>
      <sz val="11"/>
      <color rgb="FF0070C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3D3D3D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2" borderId="1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5" applyNumberFormat="0" applyAlignment="0" applyProtection="0">
      <alignment vertical="center"/>
    </xf>
    <xf numFmtId="0" fontId="17" fillId="4" borderId="16" applyNumberFormat="0" applyAlignment="0" applyProtection="0">
      <alignment vertical="center"/>
    </xf>
    <xf numFmtId="0" fontId="18" fillId="4" borderId="15" applyNumberFormat="0" applyAlignment="0" applyProtection="0">
      <alignment vertical="center"/>
    </xf>
    <xf numFmtId="0" fontId="19" fillId="5" borderId="17" applyNumberFormat="0" applyAlignment="0" applyProtection="0">
      <alignment vertical="center"/>
    </xf>
    <xf numFmtId="0" fontId="20" fillId="0" borderId="18" applyNumberFormat="0" applyFill="0" applyAlignment="0" applyProtection="0">
      <alignment vertical="center"/>
    </xf>
    <xf numFmtId="0" fontId="21" fillId="0" borderId="19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39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3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7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 wrapText="1"/>
    </xf>
    <xf numFmtId="0" fontId="1" fillId="0" borderId="7" xfId="0" applyFont="1" applyFill="1" applyBorder="1" applyAlignment="1">
      <alignment vertical="center" wrapText="1"/>
    </xf>
    <xf numFmtId="0" fontId="1" fillId="0" borderId="8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3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4" fillId="0" borderId="8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78"/>
  <sheetViews>
    <sheetView tabSelected="1" zoomScale="70" zoomScaleNormal="70" topLeftCell="A205" workbookViewId="0">
      <selection activeCell="G21" sqref="G21"/>
    </sheetView>
  </sheetViews>
  <sheetFormatPr defaultColWidth="8.89166666666667" defaultRowHeight="15"/>
  <cols>
    <col min="1" max="1" width="15.1083333333333" style="1" customWidth="1"/>
    <col min="2" max="2" width="18.7833333333333" style="1" customWidth="1"/>
    <col min="3" max="3" width="20" style="1" customWidth="1"/>
    <col min="4" max="4" width="45.7083333333333" style="1" customWidth="1"/>
    <col min="5" max="5" width="36.5583333333333" style="1" customWidth="1"/>
    <col min="6" max="6" width="45.7083333333333" style="1" customWidth="1"/>
    <col min="7" max="7" width="28.75" style="1" customWidth="1"/>
    <col min="8" max="8" width="22.1416666666667" style="1" customWidth="1"/>
    <col min="9" max="9" width="26.9666666666667" style="1" customWidth="1"/>
    <col min="10" max="10" width="37.8583333333333" style="1" customWidth="1"/>
    <col min="11" max="11" width="8.89166666666667" style="1"/>
    <col min="12" max="12" width="31.0666666666667" style="1" customWidth="1"/>
    <col min="13" max="13" width="12.85" style="1" customWidth="1"/>
    <col min="14" max="14" width="10.7166666666667" style="1" customWidth="1"/>
    <col min="15" max="15" width="12.3166666666667" style="1" customWidth="1"/>
    <col min="16" max="16" width="20.175" style="1" customWidth="1"/>
    <col min="17" max="17" width="42.1416666666667" style="1" customWidth="1"/>
    <col min="18" max="18" width="15.35" style="1" customWidth="1"/>
    <col min="19" max="19" width="19.4583333333333" style="1" customWidth="1"/>
    <col min="20" max="20" width="38.3916666666667" style="1" customWidth="1"/>
    <col min="21" max="21" width="42.3166666666667" style="1" customWidth="1"/>
    <col min="22" max="16384" width="8.89166666666667" style="1"/>
  </cols>
  <sheetData>
    <row r="1" ht="15.75" spans="1:10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="1" customFormat="1" spans="1:10">
      <c r="A2" s="4" t="s">
        <v>1</v>
      </c>
      <c r="B2" s="5"/>
      <c r="C2" s="5"/>
      <c r="D2" s="5"/>
      <c r="E2" s="5"/>
      <c r="F2" s="5"/>
      <c r="G2" s="5"/>
      <c r="H2" s="5"/>
      <c r="I2" s="5"/>
      <c r="J2" s="17"/>
    </row>
    <row r="3" s="1" customFormat="1" ht="42.75" spans="1:10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21" t="s">
        <v>11</v>
      </c>
    </row>
    <row r="4" s="1" customFormat="1" spans="1:10">
      <c r="A4" s="9" t="s">
        <v>12</v>
      </c>
      <c r="B4" s="10" t="s">
        <v>12</v>
      </c>
      <c r="C4" s="10" t="s">
        <v>12</v>
      </c>
      <c r="D4" s="10" t="s">
        <v>12</v>
      </c>
      <c r="E4" s="10" t="s">
        <v>13</v>
      </c>
      <c r="F4" s="10" t="s">
        <v>14</v>
      </c>
      <c r="G4" s="11"/>
      <c r="H4" s="10" t="s">
        <v>14</v>
      </c>
      <c r="I4" s="11"/>
      <c r="J4" s="22" t="s">
        <v>15</v>
      </c>
    </row>
    <row r="5" s="1" customFormat="1" spans="1:10">
      <c r="A5" s="9" t="s">
        <v>16</v>
      </c>
      <c r="B5" s="10" t="s">
        <v>16</v>
      </c>
      <c r="C5" s="10" t="s">
        <v>17</v>
      </c>
      <c r="F5" s="10" t="s">
        <v>18</v>
      </c>
      <c r="G5" s="11"/>
      <c r="H5" s="10" t="s">
        <v>18</v>
      </c>
      <c r="I5" s="11"/>
      <c r="J5" s="22"/>
    </row>
    <row r="6" s="1" customFormat="1" spans="1:10">
      <c r="A6" s="9" t="s">
        <v>17</v>
      </c>
      <c r="B6" s="10" t="s">
        <v>17</v>
      </c>
      <c r="C6" s="10" t="s">
        <v>16</v>
      </c>
      <c r="F6" s="11"/>
      <c r="G6" s="11"/>
      <c r="H6" s="11"/>
      <c r="I6" s="11"/>
      <c r="J6" s="22"/>
    </row>
    <row r="7" s="1" customFormat="1" spans="1:10">
      <c r="A7" s="12"/>
      <c r="C7" s="10" t="s">
        <v>19</v>
      </c>
      <c r="F7" s="11"/>
      <c r="G7" s="11"/>
      <c r="H7" s="11"/>
      <c r="I7" s="11"/>
      <c r="J7" s="22"/>
    </row>
    <row r="8" s="1" customFormat="1" spans="1:10">
      <c r="A8" s="12"/>
      <c r="C8" s="10" t="s">
        <v>20</v>
      </c>
      <c r="F8" s="11"/>
      <c r="G8" s="11"/>
      <c r="H8" s="11"/>
      <c r="I8" s="11"/>
      <c r="J8" s="22"/>
    </row>
    <row r="9" s="1" customFormat="1" spans="1:10">
      <c r="A9" s="12"/>
      <c r="C9" s="10" t="s">
        <v>21</v>
      </c>
      <c r="F9" s="11"/>
      <c r="G9" s="11"/>
      <c r="H9" s="11"/>
      <c r="I9" s="11"/>
      <c r="J9" s="22"/>
    </row>
    <row r="10" s="1" customFormat="1" spans="1:10">
      <c r="A10" s="12"/>
      <c r="C10" s="1" t="s">
        <v>22</v>
      </c>
      <c r="F10" s="11"/>
      <c r="G10" s="11"/>
      <c r="H10" s="11"/>
      <c r="I10" s="11"/>
      <c r="J10" s="22"/>
    </row>
    <row r="11" s="1" customFormat="1" spans="1:10">
      <c r="A11" s="12"/>
      <c r="C11" s="10" t="s">
        <v>23</v>
      </c>
      <c r="F11" s="11"/>
      <c r="G11" s="11"/>
      <c r="H11" s="11"/>
      <c r="I11" s="11"/>
      <c r="J11" s="22"/>
    </row>
    <row r="12" s="1" customFormat="1" spans="1:10">
      <c r="A12" s="12"/>
      <c r="C12" s="10" t="s">
        <v>24</v>
      </c>
      <c r="F12" s="11"/>
      <c r="G12" s="11"/>
      <c r="H12" s="11"/>
      <c r="I12" s="11"/>
      <c r="J12" s="22"/>
    </row>
    <row r="13" s="1" customFormat="1" spans="1:10">
      <c r="A13" s="12"/>
      <c r="C13" s="10" t="s">
        <v>13</v>
      </c>
      <c r="F13" s="11"/>
      <c r="G13" s="11"/>
      <c r="H13" s="11"/>
      <c r="I13" s="11"/>
      <c r="J13" s="22"/>
    </row>
    <row r="14" s="1" customFormat="1" spans="1:10">
      <c r="A14" s="12"/>
      <c r="C14" s="10" t="s">
        <v>25</v>
      </c>
      <c r="F14" s="11"/>
      <c r="G14" s="11"/>
      <c r="H14" s="11"/>
      <c r="I14" s="11"/>
      <c r="J14" s="22"/>
    </row>
    <row r="15" s="1" customFormat="1" spans="1:10">
      <c r="A15" s="12"/>
      <c r="C15" s="1" t="s">
        <v>26</v>
      </c>
      <c r="F15" s="11"/>
      <c r="G15" s="11"/>
      <c r="H15" s="11"/>
      <c r="I15" s="11"/>
      <c r="J15" s="22"/>
    </row>
    <row r="16" s="1" customFormat="1" spans="1:10">
      <c r="A16" s="12"/>
      <c r="C16" s="10" t="s">
        <v>27</v>
      </c>
      <c r="F16" s="11"/>
      <c r="G16" s="11"/>
      <c r="H16" s="11"/>
      <c r="I16" s="11"/>
      <c r="J16" s="22"/>
    </row>
    <row r="17" s="1" customFormat="1" spans="1:10">
      <c r="A17" s="12"/>
      <c r="C17" s="10" t="s">
        <v>28</v>
      </c>
      <c r="F17" s="11"/>
      <c r="G17" s="11"/>
      <c r="H17" s="11"/>
      <c r="I17" s="11"/>
      <c r="J17" s="22"/>
    </row>
    <row r="18" s="1" customFormat="1" spans="1:10">
      <c r="A18" s="12"/>
      <c r="C18" s="10" t="s">
        <v>29</v>
      </c>
      <c r="F18" s="11"/>
      <c r="G18" s="11"/>
      <c r="H18" s="11"/>
      <c r="I18" s="11"/>
      <c r="J18" s="22"/>
    </row>
    <row r="19" s="1" customFormat="1" spans="1:10">
      <c r="A19" s="12"/>
      <c r="C19" s="10" t="s">
        <v>30</v>
      </c>
      <c r="F19" s="11"/>
      <c r="G19" s="11"/>
      <c r="H19" s="11"/>
      <c r="I19" s="11"/>
      <c r="J19" s="22"/>
    </row>
    <row r="20" s="1" customFormat="1" spans="1:10">
      <c r="A20" s="12"/>
      <c r="C20" s="10" t="s">
        <v>31</v>
      </c>
      <c r="F20" s="11"/>
      <c r="G20" s="11"/>
      <c r="H20" s="11"/>
      <c r="I20" s="11"/>
      <c r="J20" s="22"/>
    </row>
    <row r="21" s="1" customFormat="1" spans="1:10">
      <c r="A21" s="12"/>
      <c r="C21" s="10" t="s">
        <v>32</v>
      </c>
      <c r="F21" s="11"/>
      <c r="G21" s="11"/>
      <c r="H21" s="11"/>
      <c r="I21" s="11"/>
      <c r="J21" s="22"/>
    </row>
    <row r="22" s="1" customFormat="1" spans="1:10">
      <c r="A22" s="12"/>
      <c r="C22" s="10" t="s">
        <v>33</v>
      </c>
      <c r="F22" s="11"/>
      <c r="G22" s="11"/>
      <c r="H22" s="11"/>
      <c r="I22" s="11"/>
      <c r="J22" s="22"/>
    </row>
    <row r="23" s="1" customFormat="1" spans="1:10">
      <c r="A23" s="12"/>
      <c r="C23" s="10" t="s">
        <v>34</v>
      </c>
      <c r="F23" s="11"/>
      <c r="G23" s="11"/>
      <c r="H23" s="11"/>
      <c r="I23" s="11"/>
      <c r="J23" s="22"/>
    </row>
    <row r="24" s="1" customFormat="1" spans="1:10">
      <c r="A24" s="12"/>
      <c r="C24" s="10" t="s">
        <v>35</v>
      </c>
      <c r="F24" s="11"/>
      <c r="G24" s="11"/>
      <c r="H24" s="11"/>
      <c r="I24" s="11"/>
      <c r="J24" s="22"/>
    </row>
    <row r="25" s="1" customFormat="1" spans="1:10">
      <c r="A25" s="12"/>
      <c r="C25" s="10" t="s">
        <v>36</v>
      </c>
      <c r="F25" s="11"/>
      <c r="G25" s="11"/>
      <c r="H25" s="11"/>
      <c r="I25" s="11"/>
      <c r="J25" s="22"/>
    </row>
    <row r="26" s="1" customFormat="1" spans="1:10">
      <c r="A26" s="12"/>
      <c r="C26" s="10" t="s">
        <v>37</v>
      </c>
      <c r="F26" s="11"/>
      <c r="G26" s="11"/>
      <c r="H26" s="11"/>
      <c r="I26" s="11"/>
      <c r="J26" s="22"/>
    </row>
    <row r="27" s="1" customFormat="1" spans="1:10">
      <c r="A27" s="12"/>
      <c r="C27" s="10" t="s">
        <v>38</v>
      </c>
      <c r="F27" s="11"/>
      <c r="G27" s="11"/>
      <c r="H27" s="11"/>
      <c r="I27" s="11"/>
      <c r="J27" s="22"/>
    </row>
    <row r="28" s="1" customFormat="1" spans="1:10">
      <c r="A28" s="12"/>
      <c r="C28" s="10" t="s">
        <v>39</v>
      </c>
      <c r="F28" s="11"/>
      <c r="G28" s="11"/>
      <c r="H28" s="11"/>
      <c r="I28" s="11"/>
      <c r="J28" s="22"/>
    </row>
    <row r="29" s="1" customFormat="1" spans="1:10">
      <c r="A29" s="12"/>
      <c r="C29" s="10" t="s">
        <v>40</v>
      </c>
      <c r="F29" s="11"/>
      <c r="G29" s="11"/>
      <c r="H29" s="11"/>
      <c r="I29" s="11"/>
      <c r="J29" s="22"/>
    </row>
    <row r="30" s="1" customFormat="1" spans="1:10">
      <c r="A30" s="12"/>
      <c r="C30" s="10" t="s">
        <v>41</v>
      </c>
      <c r="F30" s="11"/>
      <c r="G30" s="11"/>
      <c r="H30" s="11"/>
      <c r="I30" s="11"/>
      <c r="J30" s="22"/>
    </row>
    <row r="31" s="1" customFormat="1" spans="1:10">
      <c r="A31" s="12"/>
      <c r="C31" s="10" t="s">
        <v>42</v>
      </c>
      <c r="F31" s="11"/>
      <c r="G31" s="11"/>
      <c r="H31" s="11"/>
      <c r="I31" s="11"/>
      <c r="J31" s="22"/>
    </row>
    <row r="32" s="1" customFormat="1" spans="1:10">
      <c r="A32" s="12"/>
      <c r="C32" s="10" t="s">
        <v>43</v>
      </c>
      <c r="F32" s="11"/>
      <c r="G32" s="11"/>
      <c r="H32" s="11"/>
      <c r="I32" s="11"/>
      <c r="J32" s="22"/>
    </row>
    <row r="33" s="1" customFormat="1" spans="1:10">
      <c r="A33" s="12"/>
      <c r="C33" s="10" t="s">
        <v>44</v>
      </c>
      <c r="F33" s="11"/>
      <c r="G33" s="11"/>
      <c r="H33" s="11"/>
      <c r="I33" s="11"/>
      <c r="J33" s="22"/>
    </row>
    <row r="34" s="1" customFormat="1" spans="1:10">
      <c r="A34" s="12"/>
      <c r="C34" s="10" t="s">
        <v>45</v>
      </c>
      <c r="F34" s="11"/>
      <c r="G34" s="11"/>
      <c r="H34" s="11"/>
      <c r="I34" s="11"/>
      <c r="J34" s="22"/>
    </row>
    <row r="35" s="1" customFormat="1" ht="15.75" spans="1:10">
      <c r="A35" s="13"/>
      <c r="B35" s="14"/>
      <c r="C35" s="15" t="s">
        <v>46</v>
      </c>
      <c r="D35" s="14"/>
      <c r="E35" s="14"/>
      <c r="F35" s="16"/>
      <c r="G35" s="16"/>
      <c r="H35" s="16"/>
      <c r="I35" s="16"/>
      <c r="J35" s="23"/>
    </row>
    <row r="36" s="1" customFormat="1" spans="1:8">
      <c r="A36" s="4" t="s">
        <v>47</v>
      </c>
      <c r="B36" s="5"/>
      <c r="C36" s="5"/>
      <c r="D36" s="5"/>
      <c r="E36" s="5"/>
      <c r="F36" s="5"/>
      <c r="G36" s="5"/>
      <c r="H36" s="17"/>
    </row>
    <row r="37" s="1" customFormat="1" ht="28.5" spans="1:8">
      <c r="A37" s="6" t="s">
        <v>48</v>
      </c>
      <c r="B37" s="7" t="s">
        <v>3</v>
      </c>
      <c r="C37" s="7" t="s">
        <v>49</v>
      </c>
      <c r="D37" s="7" t="s">
        <v>50</v>
      </c>
      <c r="E37" s="18" t="s">
        <v>51</v>
      </c>
      <c r="F37" s="18"/>
      <c r="G37" s="8" t="s">
        <v>52</v>
      </c>
      <c r="H37" s="19" t="s">
        <v>53</v>
      </c>
    </row>
    <row r="38" s="1" customFormat="1" spans="1:8">
      <c r="A38" s="12" t="s">
        <v>54</v>
      </c>
      <c r="B38" s="10" t="s">
        <v>12</v>
      </c>
      <c r="C38" s="1" t="s">
        <v>13</v>
      </c>
      <c r="D38" s="1" t="s">
        <v>55</v>
      </c>
      <c r="E38" s="10" t="s">
        <v>56</v>
      </c>
      <c r="F38" s="10" t="s">
        <v>57</v>
      </c>
      <c r="G38" s="1" t="s">
        <v>55</v>
      </c>
      <c r="H38" s="20" t="s">
        <v>55</v>
      </c>
    </row>
    <row r="39" s="1" customFormat="1" spans="1:8">
      <c r="A39" s="12" t="s">
        <v>58</v>
      </c>
      <c r="B39" s="10" t="s">
        <v>16</v>
      </c>
      <c r="C39" s="10" t="s">
        <v>24</v>
      </c>
      <c r="E39" s="10" t="s">
        <v>59</v>
      </c>
      <c r="F39" s="10" t="s">
        <v>60</v>
      </c>
      <c r="H39" s="20"/>
    </row>
    <row r="40" s="1" customFormat="1" spans="1:8">
      <c r="A40" s="12" t="s">
        <v>61</v>
      </c>
      <c r="B40" s="10" t="s">
        <v>17</v>
      </c>
      <c r="C40" s="10" t="s">
        <v>62</v>
      </c>
      <c r="E40" s="10" t="s">
        <v>63</v>
      </c>
      <c r="F40" s="10" t="s">
        <v>64</v>
      </c>
      <c r="H40" s="20"/>
    </row>
    <row r="41" s="1" customFormat="1" spans="1:8">
      <c r="A41" s="9" t="s">
        <v>24</v>
      </c>
      <c r="C41" s="10" t="s">
        <v>65</v>
      </c>
      <c r="E41" s="10" t="s">
        <v>66</v>
      </c>
      <c r="F41" s="10" t="s">
        <v>67</v>
      </c>
      <c r="H41" s="20"/>
    </row>
    <row r="42" s="1" customFormat="1" spans="1:8">
      <c r="A42" s="12" t="s">
        <v>68</v>
      </c>
      <c r="C42" s="10" t="s">
        <v>69</v>
      </c>
      <c r="E42" s="10" t="s">
        <v>70</v>
      </c>
      <c r="F42" s="10" t="s">
        <v>71</v>
      </c>
      <c r="H42" s="20"/>
    </row>
    <row r="43" s="1" customFormat="1" spans="1:8">
      <c r="A43" s="12" t="s">
        <v>13</v>
      </c>
      <c r="C43" s="10" t="s">
        <v>72</v>
      </c>
      <c r="E43" s="10" t="s">
        <v>73</v>
      </c>
      <c r="F43" s="10" t="s">
        <v>74</v>
      </c>
      <c r="H43" s="20"/>
    </row>
    <row r="44" s="1" customFormat="1" spans="1:8">
      <c r="A44" s="9" t="s">
        <v>75</v>
      </c>
      <c r="C44" s="10" t="s">
        <v>76</v>
      </c>
      <c r="E44" s="10" t="s">
        <v>77</v>
      </c>
      <c r="F44" s="10" t="s">
        <v>78</v>
      </c>
      <c r="H44" s="20"/>
    </row>
    <row r="45" s="1" customFormat="1" spans="1:8">
      <c r="A45" s="9" t="s">
        <v>62</v>
      </c>
      <c r="C45" s="10" t="s">
        <v>79</v>
      </c>
      <c r="E45" s="10" t="s">
        <v>80</v>
      </c>
      <c r="F45" s="10" t="s">
        <v>81</v>
      </c>
      <c r="H45" s="20"/>
    </row>
    <row r="46" s="1" customFormat="1" spans="1:8">
      <c r="A46" s="9" t="s">
        <v>65</v>
      </c>
      <c r="C46" s="10" t="s">
        <v>82</v>
      </c>
      <c r="E46" s="10" t="s">
        <v>83</v>
      </c>
      <c r="F46" s="10" t="s">
        <v>84</v>
      </c>
      <c r="H46" s="20"/>
    </row>
    <row r="47" s="1" customFormat="1" spans="1:8">
      <c r="A47" s="9" t="s">
        <v>69</v>
      </c>
      <c r="C47" s="10" t="s">
        <v>85</v>
      </c>
      <c r="E47" s="10" t="s">
        <v>86</v>
      </c>
      <c r="F47" s="10" t="s">
        <v>87</v>
      </c>
      <c r="H47" s="20"/>
    </row>
    <row r="48" s="1" customFormat="1" spans="1:8">
      <c r="A48" s="9" t="s">
        <v>72</v>
      </c>
      <c r="C48" s="10" t="s">
        <v>88</v>
      </c>
      <c r="E48" s="10" t="s">
        <v>89</v>
      </c>
      <c r="F48" s="10" t="s">
        <v>90</v>
      </c>
      <c r="H48" s="20"/>
    </row>
    <row r="49" s="1" customFormat="1" spans="1:8">
      <c r="A49" s="9" t="s">
        <v>76</v>
      </c>
      <c r="C49" s="1" t="s">
        <v>21</v>
      </c>
      <c r="E49" s="10" t="s">
        <v>91</v>
      </c>
      <c r="F49" s="10" t="s">
        <v>92</v>
      </c>
      <c r="H49" s="20"/>
    </row>
    <row r="50" s="1" customFormat="1" spans="1:8">
      <c r="A50" s="9" t="s">
        <v>93</v>
      </c>
      <c r="C50" s="1" t="s">
        <v>22</v>
      </c>
      <c r="E50" s="10" t="s">
        <v>94</v>
      </c>
      <c r="F50" s="10" t="s">
        <v>95</v>
      </c>
      <c r="H50" s="20"/>
    </row>
    <row r="51" s="1" customFormat="1" spans="1:8">
      <c r="A51" s="9" t="s">
        <v>34</v>
      </c>
      <c r="C51" s="10" t="s">
        <v>29</v>
      </c>
      <c r="E51" s="10" t="s">
        <v>96</v>
      </c>
      <c r="F51" s="10" t="s">
        <v>97</v>
      </c>
      <c r="H51" s="20"/>
    </row>
    <row r="52" s="1" customFormat="1" spans="1:8">
      <c r="A52" s="9" t="s">
        <v>98</v>
      </c>
      <c r="E52" s="10" t="s">
        <v>99</v>
      </c>
      <c r="F52" s="10" t="s">
        <v>100</v>
      </c>
      <c r="H52" s="20"/>
    </row>
    <row r="53" s="1" customFormat="1" spans="1:8">
      <c r="A53" s="9" t="s">
        <v>16</v>
      </c>
      <c r="E53" s="10" t="s">
        <v>101</v>
      </c>
      <c r="F53" s="10" t="s">
        <v>102</v>
      </c>
      <c r="H53" s="20"/>
    </row>
    <row r="54" s="1" customFormat="1" spans="1:8">
      <c r="A54" s="9" t="s">
        <v>23</v>
      </c>
      <c r="E54" s="10" t="s">
        <v>103</v>
      </c>
      <c r="F54" s="10" t="s">
        <v>104</v>
      </c>
      <c r="H54" s="20"/>
    </row>
    <row r="55" s="1" customFormat="1" spans="1:8">
      <c r="A55" s="9" t="s">
        <v>105</v>
      </c>
      <c r="E55" s="10" t="s">
        <v>106</v>
      </c>
      <c r="F55" s="10" t="s">
        <v>107</v>
      </c>
      <c r="H55" s="20"/>
    </row>
    <row r="56" s="1" customFormat="1" spans="1:8">
      <c r="A56" s="9" t="s">
        <v>108</v>
      </c>
      <c r="E56" s="10" t="s">
        <v>109</v>
      </c>
      <c r="F56" s="10" t="s">
        <v>110</v>
      </c>
      <c r="H56" s="20"/>
    </row>
    <row r="57" s="1" customFormat="1" spans="1:8">
      <c r="A57" s="9" t="s">
        <v>111</v>
      </c>
      <c r="E57" s="10" t="s">
        <v>112</v>
      </c>
      <c r="F57" s="10" t="s">
        <v>113</v>
      </c>
      <c r="H57" s="20"/>
    </row>
    <row r="58" s="1" customFormat="1" spans="1:8">
      <c r="A58" s="9" t="s">
        <v>79</v>
      </c>
      <c r="E58" s="10" t="s">
        <v>114</v>
      </c>
      <c r="F58" s="10" t="s">
        <v>115</v>
      </c>
      <c r="H58" s="20"/>
    </row>
    <row r="59" s="1" customFormat="1" spans="1:8">
      <c r="A59" s="9" t="s">
        <v>116</v>
      </c>
      <c r="E59" s="10" t="s">
        <v>117</v>
      </c>
      <c r="F59" s="10" t="s">
        <v>118</v>
      </c>
      <c r="H59" s="20"/>
    </row>
    <row r="60" s="1" customFormat="1" spans="1:8">
      <c r="A60" s="9" t="s">
        <v>28</v>
      </c>
      <c r="E60" s="10" t="s">
        <v>119</v>
      </c>
      <c r="H60" s="20"/>
    </row>
    <row r="61" s="1" customFormat="1" spans="1:8">
      <c r="A61" s="9" t="s">
        <v>120</v>
      </c>
      <c r="E61" s="10" t="s">
        <v>121</v>
      </c>
      <c r="H61" s="20"/>
    </row>
    <row r="62" s="1" customFormat="1" spans="1:8">
      <c r="A62" s="9" t="s">
        <v>122</v>
      </c>
      <c r="E62" s="10" t="s">
        <v>123</v>
      </c>
      <c r="H62" s="20"/>
    </row>
    <row r="63" s="1" customFormat="1" spans="1:8">
      <c r="A63" s="9" t="s">
        <v>124</v>
      </c>
      <c r="E63" s="10" t="s">
        <v>125</v>
      </c>
      <c r="H63" s="20"/>
    </row>
    <row r="64" s="1" customFormat="1" spans="1:8">
      <c r="A64" s="9" t="s">
        <v>126</v>
      </c>
      <c r="E64" s="10" t="s">
        <v>127</v>
      </c>
      <c r="H64" s="20"/>
    </row>
    <row r="65" s="1" customFormat="1" spans="1:8">
      <c r="A65" s="9" t="s">
        <v>128</v>
      </c>
      <c r="E65" s="10" t="s">
        <v>129</v>
      </c>
      <c r="H65" s="20"/>
    </row>
    <row r="66" s="1" customFormat="1" spans="1:8">
      <c r="A66" s="12" t="s">
        <v>130</v>
      </c>
      <c r="E66" s="10" t="s">
        <v>131</v>
      </c>
      <c r="H66" s="20"/>
    </row>
    <row r="67" s="1" customFormat="1" spans="1:8">
      <c r="A67" s="9" t="s">
        <v>132</v>
      </c>
      <c r="E67" s="10" t="s">
        <v>133</v>
      </c>
      <c r="H67" s="20"/>
    </row>
    <row r="68" s="1" customFormat="1" spans="1:8">
      <c r="A68" s="12" t="s">
        <v>134</v>
      </c>
      <c r="E68" s="10" t="s">
        <v>135</v>
      </c>
      <c r="H68" s="20"/>
    </row>
    <row r="69" s="1" customFormat="1" spans="1:8">
      <c r="A69" s="9" t="s">
        <v>136</v>
      </c>
      <c r="E69" s="10" t="s">
        <v>137</v>
      </c>
      <c r="H69" s="20"/>
    </row>
    <row r="70" s="1" customFormat="1" spans="1:8">
      <c r="A70" s="9" t="s">
        <v>138</v>
      </c>
      <c r="E70" s="10" t="s">
        <v>139</v>
      </c>
      <c r="H70" s="20"/>
    </row>
    <row r="71" s="1" customFormat="1" spans="1:8">
      <c r="A71" s="9" t="s">
        <v>140</v>
      </c>
      <c r="E71" s="10" t="s">
        <v>141</v>
      </c>
      <c r="H71" s="20"/>
    </row>
    <row r="72" s="1" customFormat="1" ht="15.75" spans="1:8">
      <c r="A72" s="24" t="s">
        <v>142</v>
      </c>
      <c r="B72" s="14"/>
      <c r="C72" s="14"/>
      <c r="D72" s="14"/>
      <c r="E72" s="15" t="s">
        <v>143</v>
      </c>
      <c r="F72" s="14"/>
      <c r="G72" s="14"/>
      <c r="H72" s="25"/>
    </row>
    <row r="73" s="1" customFormat="1" spans="1:17">
      <c r="A73" s="4" t="s">
        <v>144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17"/>
    </row>
    <row r="74" s="1" customFormat="1" ht="42.75" spans="1:17">
      <c r="A74" s="6" t="s">
        <v>145</v>
      </c>
      <c r="B74" s="7" t="s">
        <v>146</v>
      </c>
      <c r="C74" s="8" t="s">
        <v>147</v>
      </c>
      <c r="D74" s="8" t="s">
        <v>148</v>
      </c>
      <c r="E74" s="7" t="s">
        <v>149</v>
      </c>
      <c r="F74" s="7" t="s">
        <v>150</v>
      </c>
      <c r="G74" s="7" t="s">
        <v>151</v>
      </c>
      <c r="H74" s="7" t="s">
        <v>152</v>
      </c>
      <c r="I74" s="7" t="s">
        <v>153</v>
      </c>
      <c r="J74" s="7" t="s">
        <v>154</v>
      </c>
      <c r="K74" s="7" t="s">
        <v>155</v>
      </c>
      <c r="L74" s="8" t="s">
        <v>156</v>
      </c>
      <c r="M74" s="7" t="s">
        <v>157</v>
      </c>
      <c r="N74" s="7" t="s">
        <v>158</v>
      </c>
      <c r="O74" s="7" t="s">
        <v>2</v>
      </c>
      <c r="P74" s="7" t="s">
        <v>4</v>
      </c>
      <c r="Q74" s="21" t="s">
        <v>159</v>
      </c>
    </row>
    <row r="75" s="1" customFormat="1" spans="1:17">
      <c r="A75" s="12" t="s">
        <v>55</v>
      </c>
      <c r="B75" s="1" t="s">
        <v>55</v>
      </c>
      <c r="C75" s="1" t="s">
        <v>55</v>
      </c>
      <c r="D75" s="1" t="s">
        <v>55</v>
      </c>
      <c r="E75" s="1" t="s">
        <v>55</v>
      </c>
      <c r="F75" s="10" t="s">
        <v>56</v>
      </c>
      <c r="G75" s="10" t="s">
        <v>160</v>
      </c>
      <c r="H75" s="1" t="s">
        <v>55</v>
      </c>
      <c r="I75" s="1" t="s">
        <v>55</v>
      </c>
      <c r="J75" s="1" t="s">
        <v>55</v>
      </c>
      <c r="K75" s="10" t="s">
        <v>161</v>
      </c>
      <c r="L75" s="1" t="s">
        <v>55</v>
      </c>
      <c r="M75" s="10" t="s">
        <v>121</v>
      </c>
      <c r="N75" s="1" t="s">
        <v>55</v>
      </c>
      <c r="O75" s="1" t="s">
        <v>55</v>
      </c>
      <c r="P75" s="10" t="s">
        <v>162</v>
      </c>
      <c r="Q75" s="29" t="s">
        <v>56</v>
      </c>
    </row>
    <row r="76" s="1" customFormat="1" spans="1:17">
      <c r="A76" s="12"/>
      <c r="F76" s="10" t="s">
        <v>163</v>
      </c>
      <c r="G76" s="10" t="s">
        <v>164</v>
      </c>
      <c r="K76" s="10" t="s">
        <v>56</v>
      </c>
      <c r="M76" s="10" t="s">
        <v>125</v>
      </c>
      <c r="P76" s="10" t="s">
        <v>165</v>
      </c>
      <c r="Q76" s="29" t="s">
        <v>63</v>
      </c>
    </row>
    <row r="77" s="1" customFormat="1" spans="1:17">
      <c r="A77" s="12"/>
      <c r="F77" s="10" t="s">
        <v>166</v>
      </c>
      <c r="G77" s="10" t="s">
        <v>167</v>
      </c>
      <c r="K77" s="10" t="s">
        <v>160</v>
      </c>
      <c r="M77" s="10" t="s">
        <v>168</v>
      </c>
      <c r="P77" s="10" t="s">
        <v>73</v>
      </c>
      <c r="Q77" s="29" t="s">
        <v>169</v>
      </c>
    </row>
    <row r="78" s="1" customFormat="1" spans="1:17">
      <c r="A78" s="12"/>
      <c r="F78" s="10" t="s">
        <v>63</v>
      </c>
      <c r="G78" s="10" t="s">
        <v>166</v>
      </c>
      <c r="K78" s="10" t="s">
        <v>167</v>
      </c>
      <c r="M78" s="10" t="s">
        <v>170</v>
      </c>
      <c r="P78" s="10" t="s">
        <v>171</v>
      </c>
      <c r="Q78" s="29" t="s">
        <v>172</v>
      </c>
    </row>
    <row r="79" s="1" customFormat="1" spans="1:17">
      <c r="A79" s="12"/>
      <c r="F79" s="10" t="s">
        <v>169</v>
      </c>
      <c r="G79" s="10" t="s">
        <v>63</v>
      </c>
      <c r="K79" s="10" t="s">
        <v>59</v>
      </c>
      <c r="P79" s="10" t="s">
        <v>173</v>
      </c>
      <c r="Q79" s="29" t="s">
        <v>174</v>
      </c>
    </row>
    <row r="80" s="1" customFormat="1" spans="1:17">
      <c r="A80" s="12"/>
      <c r="F80" s="10" t="s">
        <v>172</v>
      </c>
      <c r="G80" s="10" t="s">
        <v>175</v>
      </c>
      <c r="K80" s="10" t="s">
        <v>176</v>
      </c>
      <c r="P80" s="10" t="s">
        <v>177</v>
      </c>
      <c r="Q80" s="29" t="s">
        <v>66</v>
      </c>
    </row>
    <row r="81" s="1" customFormat="1" spans="1:17">
      <c r="A81" s="12"/>
      <c r="F81" s="10" t="s">
        <v>174</v>
      </c>
      <c r="G81" s="10" t="s">
        <v>66</v>
      </c>
      <c r="K81" s="10" t="s">
        <v>63</v>
      </c>
      <c r="P81" s="10" t="s">
        <v>178</v>
      </c>
      <c r="Q81" s="29" t="s">
        <v>179</v>
      </c>
    </row>
    <row r="82" s="1" customFormat="1" spans="1:17">
      <c r="A82" s="12"/>
      <c r="F82" s="10" t="s">
        <v>66</v>
      </c>
      <c r="G82" s="10" t="s">
        <v>70</v>
      </c>
      <c r="K82" s="10" t="s">
        <v>180</v>
      </c>
      <c r="P82" s="10" t="s">
        <v>56</v>
      </c>
      <c r="Q82" s="29" t="s">
        <v>181</v>
      </c>
    </row>
    <row r="83" s="1" customFormat="1" spans="1:17">
      <c r="A83" s="12"/>
      <c r="F83" s="10" t="s">
        <v>181</v>
      </c>
      <c r="G83" s="10" t="s">
        <v>181</v>
      </c>
      <c r="K83" s="10" t="s">
        <v>182</v>
      </c>
      <c r="P83" s="10" t="s">
        <v>63</v>
      </c>
      <c r="Q83" s="20"/>
    </row>
    <row r="84" s="1" customFormat="1" spans="1:17">
      <c r="A84" s="12"/>
      <c r="K84" s="10" t="s">
        <v>183</v>
      </c>
      <c r="P84" s="10" t="s">
        <v>184</v>
      </c>
      <c r="Q84" s="20"/>
    </row>
    <row r="85" s="1" customFormat="1" spans="1:17">
      <c r="A85" s="12"/>
      <c r="K85" s="10" t="s">
        <v>185</v>
      </c>
      <c r="P85" s="10" t="s">
        <v>186</v>
      </c>
      <c r="Q85" s="20"/>
    </row>
    <row r="86" s="1" customFormat="1" spans="1:17">
      <c r="A86" s="12"/>
      <c r="K86" s="10" t="s">
        <v>187</v>
      </c>
      <c r="P86" s="10" t="s">
        <v>188</v>
      </c>
      <c r="Q86" s="20"/>
    </row>
    <row r="87" s="1" customFormat="1" spans="1:17">
      <c r="A87" s="12"/>
      <c r="K87" s="10" t="s">
        <v>189</v>
      </c>
      <c r="P87" s="10" t="s">
        <v>174</v>
      </c>
      <c r="Q87" s="20"/>
    </row>
    <row r="88" s="1" customFormat="1" spans="1:17">
      <c r="A88" s="12"/>
      <c r="K88" s="10" t="s">
        <v>80</v>
      </c>
      <c r="P88" s="10" t="s">
        <v>190</v>
      </c>
      <c r="Q88" s="20"/>
    </row>
    <row r="89" s="1" customFormat="1" spans="1:17">
      <c r="A89" s="12"/>
      <c r="K89" s="10" t="s">
        <v>191</v>
      </c>
      <c r="P89" s="10" t="s">
        <v>192</v>
      </c>
      <c r="Q89" s="20"/>
    </row>
    <row r="90" s="1" customFormat="1" spans="1:17">
      <c r="A90" s="12"/>
      <c r="K90" s="10" t="s">
        <v>193</v>
      </c>
      <c r="P90" s="10" t="s">
        <v>179</v>
      </c>
      <c r="Q90" s="20"/>
    </row>
    <row r="91" s="1" customFormat="1" spans="1:17">
      <c r="A91" s="12"/>
      <c r="K91" s="10" t="s">
        <v>194</v>
      </c>
      <c r="P91" s="10" t="s">
        <v>195</v>
      </c>
      <c r="Q91" s="20"/>
    </row>
    <row r="92" s="1" customFormat="1" spans="1:17">
      <c r="A92" s="12"/>
      <c r="K92" s="10" t="s">
        <v>196</v>
      </c>
      <c r="P92" s="10" t="s">
        <v>197</v>
      </c>
      <c r="Q92" s="20"/>
    </row>
    <row r="93" s="1" customFormat="1" spans="1:17">
      <c r="A93" s="12"/>
      <c r="P93" s="10" t="s">
        <v>77</v>
      </c>
      <c r="Q93" s="20"/>
    </row>
    <row r="94" s="1" customFormat="1" spans="1:17">
      <c r="A94" s="12"/>
      <c r="P94" s="10" t="s">
        <v>198</v>
      </c>
      <c r="Q94" s="20"/>
    </row>
    <row r="95" s="1" customFormat="1" spans="1:17">
      <c r="A95" s="12"/>
      <c r="P95" s="10" t="s">
        <v>199</v>
      </c>
      <c r="Q95" s="20"/>
    </row>
    <row r="96" s="1" customFormat="1" spans="1:17">
      <c r="A96" s="12"/>
      <c r="P96" s="10" t="s">
        <v>200</v>
      </c>
      <c r="Q96" s="20"/>
    </row>
    <row r="97" s="1" customFormat="1" spans="1:17">
      <c r="A97" s="12"/>
      <c r="P97" s="10" t="s">
        <v>201</v>
      </c>
      <c r="Q97" s="20"/>
    </row>
    <row r="98" s="1" customFormat="1" spans="1:17">
      <c r="A98" s="12"/>
      <c r="P98" s="10" t="s">
        <v>163</v>
      </c>
      <c r="Q98" s="20"/>
    </row>
    <row r="99" s="1" customFormat="1" spans="1:17">
      <c r="A99" s="12"/>
      <c r="P99" s="10" t="s">
        <v>202</v>
      </c>
      <c r="Q99" s="20"/>
    </row>
    <row r="100" s="1" customFormat="1" spans="1:17">
      <c r="A100" s="12"/>
      <c r="P100" s="10" t="s">
        <v>183</v>
      </c>
      <c r="Q100" s="20"/>
    </row>
    <row r="101" s="1" customFormat="1" spans="1:17">
      <c r="A101" s="12"/>
      <c r="P101" s="10" t="s">
        <v>203</v>
      </c>
      <c r="Q101" s="20"/>
    </row>
    <row r="102" s="1" customFormat="1" spans="1:17">
      <c r="A102" s="12"/>
      <c r="P102" s="10" t="s">
        <v>204</v>
      </c>
      <c r="Q102" s="20"/>
    </row>
    <row r="103" s="1" customFormat="1" spans="1:17">
      <c r="A103" s="12"/>
      <c r="P103" s="10" t="s">
        <v>172</v>
      </c>
      <c r="Q103" s="20"/>
    </row>
    <row r="104" s="1" customFormat="1" spans="1:17">
      <c r="A104" s="12"/>
      <c r="P104" s="10" t="s">
        <v>189</v>
      </c>
      <c r="Q104" s="20"/>
    </row>
    <row r="105" s="1" customFormat="1" ht="15.75" spans="1:17">
      <c r="A105" s="12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8" t="s">
        <v>205</v>
      </c>
      <c r="Q105" s="20"/>
    </row>
    <row r="106" s="1" customFormat="1" spans="1:24">
      <c r="A106" s="4" t="s">
        <v>206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17"/>
    </row>
    <row r="107" s="1" customFormat="1" ht="57" spans="1:41">
      <c r="A107" s="27" t="s">
        <v>207</v>
      </c>
      <c r="B107" s="8" t="s">
        <v>208</v>
      </c>
      <c r="C107" s="8" t="s">
        <v>209</v>
      </c>
      <c r="D107" s="8" t="s">
        <v>210</v>
      </c>
      <c r="E107" s="8" t="s">
        <v>211</v>
      </c>
      <c r="F107" s="8" t="s">
        <v>212</v>
      </c>
      <c r="G107" s="8" t="s">
        <v>213</v>
      </c>
      <c r="H107" s="8" t="s">
        <v>214</v>
      </c>
      <c r="I107" s="8" t="s">
        <v>215</v>
      </c>
      <c r="J107" s="8" t="s">
        <v>216</v>
      </c>
      <c r="K107" s="8" t="s">
        <v>217</v>
      </c>
      <c r="L107" s="8" t="s">
        <v>218</v>
      </c>
      <c r="M107" s="8" t="s">
        <v>219</v>
      </c>
      <c r="N107" s="8" t="s">
        <v>220</v>
      </c>
      <c r="O107" s="8" t="s">
        <v>221</v>
      </c>
      <c r="P107" s="8" t="s">
        <v>222</v>
      </c>
      <c r="Q107" s="8" t="s">
        <v>223</v>
      </c>
      <c r="R107" s="8" t="s">
        <v>224</v>
      </c>
      <c r="S107" s="8" t="s">
        <v>225</v>
      </c>
      <c r="T107" s="30" t="s">
        <v>226</v>
      </c>
      <c r="U107" s="30"/>
      <c r="V107" s="30"/>
      <c r="W107" s="8"/>
      <c r="X107" s="2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</row>
    <row r="108" s="1" customFormat="1" spans="1:24">
      <c r="A108" s="12" t="s">
        <v>55</v>
      </c>
      <c r="B108" s="10" t="s">
        <v>161</v>
      </c>
      <c r="C108" s="10" t="s">
        <v>162</v>
      </c>
      <c r="D108" s="1" t="s">
        <v>55</v>
      </c>
      <c r="E108" s="10" t="s">
        <v>161</v>
      </c>
      <c r="F108" s="10" t="s">
        <v>161</v>
      </c>
      <c r="G108" s="1" t="s">
        <v>55</v>
      </c>
      <c r="H108" s="10" t="s">
        <v>161</v>
      </c>
      <c r="I108" s="10" t="s">
        <v>63</v>
      </c>
      <c r="J108" s="10" t="s">
        <v>161</v>
      </c>
      <c r="K108" s="10" t="s">
        <v>63</v>
      </c>
      <c r="L108" s="10" t="s">
        <v>161</v>
      </c>
      <c r="M108" s="1" t="s">
        <v>55</v>
      </c>
      <c r="N108" s="10" t="s">
        <v>161</v>
      </c>
      <c r="O108" s="10" t="s">
        <v>161</v>
      </c>
      <c r="P108" s="10" t="s">
        <v>193</v>
      </c>
      <c r="Q108" s="1" t="s">
        <v>55</v>
      </c>
      <c r="R108" s="10" t="s">
        <v>185</v>
      </c>
      <c r="S108" s="10" t="s">
        <v>63</v>
      </c>
      <c r="T108" s="10" t="s">
        <v>56</v>
      </c>
      <c r="U108" s="10" t="s">
        <v>227</v>
      </c>
      <c r="V108" s="10" t="s">
        <v>228</v>
      </c>
      <c r="X108" s="20"/>
    </row>
    <row r="109" s="1" customFormat="1" spans="1:24">
      <c r="A109" s="12"/>
      <c r="B109" s="10" t="s">
        <v>56</v>
      </c>
      <c r="C109" s="10" t="s">
        <v>73</v>
      </c>
      <c r="E109" s="10" t="s">
        <v>56</v>
      </c>
      <c r="F109" s="10" t="s">
        <v>56</v>
      </c>
      <c r="H109" s="10" t="s">
        <v>56</v>
      </c>
      <c r="I109" s="10" t="s">
        <v>185</v>
      </c>
      <c r="J109" s="10" t="s">
        <v>56</v>
      </c>
      <c r="K109" s="10" t="s">
        <v>229</v>
      </c>
      <c r="L109" s="10" t="s">
        <v>56</v>
      </c>
      <c r="N109" s="10" t="s">
        <v>56</v>
      </c>
      <c r="O109" s="10" t="s">
        <v>56</v>
      </c>
      <c r="P109" s="10" t="s">
        <v>160</v>
      </c>
      <c r="S109" s="10" t="s">
        <v>177</v>
      </c>
      <c r="T109" s="10" t="s">
        <v>59</v>
      </c>
      <c r="U109" s="10" t="s">
        <v>230</v>
      </c>
      <c r="V109" s="10" t="s">
        <v>231</v>
      </c>
      <c r="X109" s="20"/>
    </row>
    <row r="110" s="1" customFormat="1" spans="1:24">
      <c r="A110" s="12"/>
      <c r="B110" s="10" t="s">
        <v>59</v>
      </c>
      <c r="C110" s="10" t="s">
        <v>199</v>
      </c>
      <c r="E110" s="10" t="s">
        <v>167</v>
      </c>
      <c r="F110" s="10" t="s">
        <v>199</v>
      </c>
      <c r="H110" s="10" t="s">
        <v>232</v>
      </c>
      <c r="I110" s="10" t="s">
        <v>73</v>
      </c>
      <c r="J110" s="10" t="s">
        <v>199</v>
      </c>
      <c r="K110" s="10" t="s">
        <v>118</v>
      </c>
      <c r="L110" s="10" t="s">
        <v>200</v>
      </c>
      <c r="N110" s="10" t="s">
        <v>167</v>
      </c>
      <c r="O110" s="10" t="s">
        <v>59</v>
      </c>
      <c r="P110" s="10" t="s">
        <v>191</v>
      </c>
      <c r="S110" s="10" t="s">
        <v>66</v>
      </c>
      <c r="T110" s="10" t="s">
        <v>176</v>
      </c>
      <c r="U110" s="10" t="s">
        <v>233</v>
      </c>
      <c r="V110" s="10" t="s">
        <v>234</v>
      </c>
      <c r="X110" s="20"/>
    </row>
    <row r="111" s="1" customFormat="1" spans="1:24">
      <c r="A111" s="12"/>
      <c r="B111" s="10" t="s">
        <v>163</v>
      </c>
      <c r="C111" s="10" t="s">
        <v>200</v>
      </c>
      <c r="E111" s="10" t="s">
        <v>59</v>
      </c>
      <c r="F111" s="10" t="s">
        <v>160</v>
      </c>
      <c r="H111" s="10" t="s">
        <v>199</v>
      </c>
      <c r="J111" s="10" t="s">
        <v>160</v>
      </c>
      <c r="K111" s="10" t="s">
        <v>66</v>
      </c>
      <c r="L111" s="10" t="s">
        <v>167</v>
      </c>
      <c r="N111" s="10" t="s">
        <v>59</v>
      </c>
      <c r="O111" s="10" t="s">
        <v>176</v>
      </c>
      <c r="S111" s="10" t="s">
        <v>70</v>
      </c>
      <c r="T111" s="10" t="s">
        <v>63</v>
      </c>
      <c r="U111" s="10" t="s">
        <v>235</v>
      </c>
      <c r="V111" s="10" t="s">
        <v>236</v>
      </c>
      <c r="X111" s="20"/>
    </row>
    <row r="112" s="1" customFormat="1" spans="1:24">
      <c r="A112" s="12"/>
      <c r="B112" s="10" t="s">
        <v>63</v>
      </c>
      <c r="C112" s="10" t="s">
        <v>237</v>
      </c>
      <c r="E112" s="10" t="s">
        <v>176</v>
      </c>
      <c r="F112" s="10" t="s">
        <v>200</v>
      </c>
      <c r="H112" s="10" t="s">
        <v>160</v>
      </c>
      <c r="J112" s="10" t="s">
        <v>200</v>
      </c>
      <c r="K112" s="10" t="s">
        <v>238</v>
      </c>
      <c r="L112" s="10" t="s">
        <v>59</v>
      </c>
      <c r="N112" s="10" t="s">
        <v>176</v>
      </c>
      <c r="O112" s="10" t="s">
        <v>63</v>
      </c>
      <c r="T112" s="10" t="s">
        <v>66</v>
      </c>
      <c r="U112" s="10" t="s">
        <v>57</v>
      </c>
      <c r="V112" s="10" t="s">
        <v>239</v>
      </c>
      <c r="X112" s="20"/>
    </row>
    <row r="113" s="1" customFormat="1" spans="1:24">
      <c r="A113" s="12"/>
      <c r="B113" s="10" t="s">
        <v>187</v>
      </c>
      <c r="C113" s="10" t="s">
        <v>203</v>
      </c>
      <c r="E113" s="10" t="s">
        <v>63</v>
      </c>
      <c r="F113" s="10" t="s">
        <v>167</v>
      </c>
      <c r="H113" s="10" t="s">
        <v>164</v>
      </c>
      <c r="J113" s="10" t="s">
        <v>167</v>
      </c>
      <c r="K113" s="10" t="s">
        <v>56</v>
      </c>
      <c r="L113" s="10" t="s">
        <v>176</v>
      </c>
      <c r="N113" s="10" t="s">
        <v>63</v>
      </c>
      <c r="O113" s="10" t="s">
        <v>66</v>
      </c>
      <c r="T113" s="10" t="s">
        <v>83</v>
      </c>
      <c r="U113" s="10" t="s">
        <v>60</v>
      </c>
      <c r="V113" s="10" t="s">
        <v>240</v>
      </c>
      <c r="X113" s="20"/>
    </row>
    <row r="114" s="1" customFormat="1" spans="1:24">
      <c r="A114" s="12"/>
      <c r="B114" s="10" t="s">
        <v>80</v>
      </c>
      <c r="C114" s="10" t="s">
        <v>204</v>
      </c>
      <c r="E114" s="10" t="s">
        <v>241</v>
      </c>
      <c r="F114" s="10" t="s">
        <v>201</v>
      </c>
      <c r="H114" s="10" t="s">
        <v>200</v>
      </c>
      <c r="J114" s="10" t="s">
        <v>163</v>
      </c>
      <c r="K114" s="10" t="s">
        <v>185</v>
      </c>
      <c r="L114" s="10" t="s">
        <v>63</v>
      </c>
      <c r="N114" s="10" t="s">
        <v>177</v>
      </c>
      <c r="O114" s="10" t="s">
        <v>83</v>
      </c>
      <c r="T114" s="10" t="s">
        <v>73</v>
      </c>
      <c r="U114" s="10" t="s">
        <v>242</v>
      </c>
      <c r="V114" s="10" t="s">
        <v>243</v>
      </c>
      <c r="X114" s="20"/>
    </row>
    <row r="115" s="1" customFormat="1" spans="1:24">
      <c r="A115" s="12"/>
      <c r="B115" s="10" t="s">
        <v>66</v>
      </c>
      <c r="C115" s="10" t="s">
        <v>172</v>
      </c>
      <c r="E115" s="10" t="s">
        <v>187</v>
      </c>
      <c r="F115" s="10" t="s">
        <v>163</v>
      </c>
      <c r="H115" s="10" t="s">
        <v>167</v>
      </c>
      <c r="J115" s="10" t="s">
        <v>63</v>
      </c>
      <c r="L115" s="10" t="s">
        <v>177</v>
      </c>
      <c r="N115" s="10" t="s">
        <v>169</v>
      </c>
      <c r="O115" s="10" t="s">
        <v>77</v>
      </c>
      <c r="T115" s="10" t="s">
        <v>80</v>
      </c>
      <c r="U115" s="10" t="s">
        <v>64</v>
      </c>
      <c r="V115" s="10" t="s">
        <v>244</v>
      </c>
      <c r="X115" s="20"/>
    </row>
    <row r="116" s="1" customFormat="1" spans="1:24">
      <c r="A116" s="12"/>
      <c r="B116" s="10" t="s">
        <v>193</v>
      </c>
      <c r="C116" s="10" t="s">
        <v>189</v>
      </c>
      <c r="E116" s="10" t="s">
        <v>80</v>
      </c>
      <c r="F116" s="10" t="s">
        <v>63</v>
      </c>
      <c r="H116" s="10" t="s">
        <v>59</v>
      </c>
      <c r="J116" s="10" t="s">
        <v>245</v>
      </c>
      <c r="L116" s="10" t="s">
        <v>169</v>
      </c>
      <c r="N116" s="10" t="s">
        <v>187</v>
      </c>
      <c r="O116" s="10" t="s">
        <v>73</v>
      </c>
      <c r="T116" s="10" t="s">
        <v>190</v>
      </c>
      <c r="U116" s="10" t="s">
        <v>246</v>
      </c>
      <c r="V116" s="10" t="s">
        <v>247</v>
      </c>
      <c r="X116" s="20"/>
    </row>
    <row r="117" s="1" customFormat="1" spans="1:24">
      <c r="A117" s="12"/>
      <c r="B117" s="10" t="s">
        <v>248</v>
      </c>
      <c r="C117" s="10" t="s">
        <v>249</v>
      </c>
      <c r="E117" s="10" t="s">
        <v>250</v>
      </c>
      <c r="F117" s="10" t="s">
        <v>180</v>
      </c>
      <c r="H117" s="10" t="s">
        <v>201</v>
      </c>
      <c r="J117" s="10" t="s">
        <v>177</v>
      </c>
      <c r="L117" s="10" t="s">
        <v>183</v>
      </c>
      <c r="N117" s="10" t="s">
        <v>80</v>
      </c>
      <c r="O117" s="10" t="s">
        <v>80</v>
      </c>
      <c r="T117" s="10" t="s">
        <v>70</v>
      </c>
      <c r="U117" s="10" t="s">
        <v>251</v>
      </c>
      <c r="V117" s="10" t="s">
        <v>252</v>
      </c>
      <c r="X117" s="20"/>
    </row>
    <row r="118" s="1" customFormat="1" spans="1:24">
      <c r="A118" s="12"/>
      <c r="B118" s="10" t="s">
        <v>70</v>
      </c>
      <c r="C118" s="10" t="s">
        <v>253</v>
      </c>
      <c r="E118" s="10" t="s">
        <v>191</v>
      </c>
      <c r="F118" s="10" t="s">
        <v>245</v>
      </c>
      <c r="H118" s="10" t="s">
        <v>163</v>
      </c>
      <c r="J118" s="10" t="s">
        <v>182</v>
      </c>
      <c r="L118" s="10" t="s">
        <v>188</v>
      </c>
      <c r="N118" s="10" t="s">
        <v>250</v>
      </c>
      <c r="O118" s="10" t="s">
        <v>70</v>
      </c>
      <c r="T118" s="10" t="s">
        <v>185</v>
      </c>
      <c r="U118" s="10" t="s">
        <v>254</v>
      </c>
      <c r="V118" s="10" t="s">
        <v>255</v>
      </c>
      <c r="X118" s="20"/>
    </row>
    <row r="119" s="1" customFormat="1" spans="1:24">
      <c r="A119" s="12"/>
      <c r="B119" s="10" t="s">
        <v>73</v>
      </c>
      <c r="C119" s="10" t="s">
        <v>256</v>
      </c>
      <c r="E119" s="10" t="s">
        <v>66</v>
      </c>
      <c r="F119" s="10" t="s">
        <v>257</v>
      </c>
      <c r="H119" s="10" t="s">
        <v>176</v>
      </c>
      <c r="J119" s="10" t="s">
        <v>172</v>
      </c>
      <c r="L119" s="10" t="s">
        <v>174</v>
      </c>
      <c r="N119" s="10" t="s">
        <v>191</v>
      </c>
      <c r="O119" s="10" t="s">
        <v>162</v>
      </c>
      <c r="T119" s="10" t="s">
        <v>160</v>
      </c>
      <c r="U119" s="10" t="s">
        <v>258</v>
      </c>
      <c r="V119" s="10" t="s">
        <v>259</v>
      </c>
      <c r="X119" s="20"/>
    </row>
    <row r="120" s="1" customFormat="1" spans="1:24">
      <c r="A120" s="12"/>
      <c r="B120" s="10" t="s">
        <v>181</v>
      </c>
      <c r="C120" s="10" t="s">
        <v>173</v>
      </c>
      <c r="E120" s="10" t="s">
        <v>193</v>
      </c>
      <c r="F120" s="10" t="s">
        <v>177</v>
      </c>
      <c r="H120" s="10" t="s">
        <v>166</v>
      </c>
      <c r="J120" s="10" t="s">
        <v>174</v>
      </c>
      <c r="L120" s="10" t="s">
        <v>260</v>
      </c>
      <c r="N120" s="10" t="s">
        <v>66</v>
      </c>
      <c r="O120" s="10" t="s">
        <v>160</v>
      </c>
      <c r="T120" s="10" t="s">
        <v>164</v>
      </c>
      <c r="U120" s="10" t="s">
        <v>261</v>
      </c>
      <c r="V120" s="10" t="s">
        <v>262</v>
      </c>
      <c r="X120" s="20"/>
    </row>
    <row r="121" s="1" customFormat="1" spans="1:24">
      <c r="A121" s="12"/>
      <c r="C121" s="10" t="s">
        <v>263</v>
      </c>
      <c r="E121" s="10" t="s">
        <v>83</v>
      </c>
      <c r="F121" s="10" t="s">
        <v>182</v>
      </c>
      <c r="H121" s="10" t="s">
        <v>264</v>
      </c>
      <c r="J121" s="10" t="s">
        <v>265</v>
      </c>
      <c r="L121" s="10" t="s">
        <v>187</v>
      </c>
      <c r="N121" s="10" t="s">
        <v>193</v>
      </c>
      <c r="O121" s="10" t="s">
        <v>200</v>
      </c>
      <c r="T121" s="10" t="s">
        <v>163</v>
      </c>
      <c r="U121" s="10" t="s">
        <v>266</v>
      </c>
      <c r="V121" s="10" t="s">
        <v>267</v>
      </c>
      <c r="X121" s="20"/>
    </row>
    <row r="122" s="1" customFormat="1" spans="1:24">
      <c r="A122" s="12"/>
      <c r="C122" s="10" t="s">
        <v>171</v>
      </c>
      <c r="E122" s="10" t="s">
        <v>77</v>
      </c>
      <c r="F122" s="10" t="s">
        <v>169</v>
      </c>
      <c r="H122" s="10" t="s">
        <v>63</v>
      </c>
      <c r="J122" s="10" t="s">
        <v>189</v>
      </c>
      <c r="L122" s="10" t="s">
        <v>80</v>
      </c>
      <c r="N122" s="10" t="s">
        <v>248</v>
      </c>
      <c r="O122" s="10" t="s">
        <v>180</v>
      </c>
      <c r="T122" s="10" t="s">
        <v>166</v>
      </c>
      <c r="U122" s="10" t="s">
        <v>268</v>
      </c>
      <c r="V122" s="10" t="s">
        <v>269</v>
      </c>
      <c r="X122" s="20"/>
    </row>
    <row r="123" s="1" customFormat="1" spans="1:24">
      <c r="A123" s="12"/>
      <c r="C123" s="10" t="s">
        <v>270</v>
      </c>
      <c r="E123" s="10" t="s">
        <v>70</v>
      </c>
      <c r="F123" s="10" t="s">
        <v>172</v>
      </c>
      <c r="H123" s="10" t="s">
        <v>180</v>
      </c>
      <c r="J123" s="10" t="s">
        <v>66</v>
      </c>
      <c r="L123" s="10" t="s">
        <v>250</v>
      </c>
      <c r="N123" s="10" t="s">
        <v>77</v>
      </c>
      <c r="O123" s="10" t="s">
        <v>237</v>
      </c>
      <c r="T123" s="10" t="s">
        <v>174</v>
      </c>
      <c r="U123" s="10" t="s">
        <v>71</v>
      </c>
      <c r="V123" s="10" t="s">
        <v>107</v>
      </c>
      <c r="X123" s="20"/>
    </row>
    <row r="124" s="1" customFormat="1" spans="1:24">
      <c r="A124" s="12"/>
      <c r="C124" s="10" t="s">
        <v>271</v>
      </c>
      <c r="E124" s="10" t="s">
        <v>196</v>
      </c>
      <c r="F124" s="10" t="s">
        <v>174</v>
      </c>
      <c r="H124" s="10" t="s">
        <v>257</v>
      </c>
      <c r="J124" s="10" t="s">
        <v>205</v>
      </c>
      <c r="L124" s="10" t="s">
        <v>191</v>
      </c>
      <c r="N124" s="10" t="s">
        <v>70</v>
      </c>
      <c r="O124" s="10" t="s">
        <v>182</v>
      </c>
      <c r="T124" s="10" t="s">
        <v>272</v>
      </c>
      <c r="U124" s="10" t="s">
        <v>273</v>
      </c>
      <c r="V124" s="10" t="s">
        <v>274</v>
      </c>
      <c r="X124" s="20"/>
    </row>
    <row r="125" s="1" customFormat="1" spans="1:24">
      <c r="A125" s="12"/>
      <c r="C125" s="10" t="s">
        <v>56</v>
      </c>
      <c r="E125" s="10" t="s">
        <v>275</v>
      </c>
      <c r="F125" s="10" t="s">
        <v>265</v>
      </c>
      <c r="H125" s="10" t="s">
        <v>276</v>
      </c>
      <c r="J125" s="10" t="s">
        <v>70</v>
      </c>
      <c r="L125" s="10" t="s">
        <v>66</v>
      </c>
      <c r="N125" s="10" t="s">
        <v>196</v>
      </c>
      <c r="O125" s="10" t="s">
        <v>186</v>
      </c>
      <c r="T125" s="10" t="s">
        <v>77</v>
      </c>
      <c r="U125" s="10" t="s">
        <v>277</v>
      </c>
      <c r="V125" s="10" t="s">
        <v>278</v>
      </c>
      <c r="X125" s="20"/>
    </row>
    <row r="126" s="1" customFormat="1" spans="1:24">
      <c r="A126" s="12"/>
      <c r="C126" s="10" t="s">
        <v>163</v>
      </c>
      <c r="E126" s="10" t="s">
        <v>73</v>
      </c>
      <c r="F126" s="10" t="s">
        <v>279</v>
      </c>
      <c r="H126" s="10" t="s">
        <v>177</v>
      </c>
      <c r="J126" s="10" t="s">
        <v>73</v>
      </c>
      <c r="L126" s="10" t="s">
        <v>193</v>
      </c>
      <c r="N126" s="10" t="s">
        <v>275</v>
      </c>
      <c r="O126" s="10" t="s">
        <v>204</v>
      </c>
      <c r="T126" s="10" t="s">
        <v>175</v>
      </c>
      <c r="U126" s="10" t="s">
        <v>280</v>
      </c>
      <c r="V126" s="10" t="s">
        <v>281</v>
      </c>
      <c r="X126" s="20"/>
    </row>
    <row r="127" s="1" customFormat="1" spans="1:24">
      <c r="A127" s="12"/>
      <c r="C127" s="10" t="s">
        <v>63</v>
      </c>
      <c r="E127" s="10" t="s">
        <v>181</v>
      </c>
      <c r="F127" s="10" t="s">
        <v>189</v>
      </c>
      <c r="H127" s="10" t="s">
        <v>282</v>
      </c>
      <c r="J127" s="10" t="s">
        <v>178</v>
      </c>
      <c r="L127" s="10" t="s">
        <v>195</v>
      </c>
      <c r="N127" s="10" t="s">
        <v>73</v>
      </c>
      <c r="O127" s="10" t="s">
        <v>172</v>
      </c>
      <c r="T127" s="10" t="s">
        <v>180</v>
      </c>
      <c r="U127" s="10" t="s">
        <v>283</v>
      </c>
      <c r="V127" s="10" t="s">
        <v>284</v>
      </c>
      <c r="X127" s="20"/>
    </row>
    <row r="128" s="1" customFormat="1" spans="1:24">
      <c r="A128" s="12"/>
      <c r="C128" s="10" t="s">
        <v>177</v>
      </c>
      <c r="E128" s="10" t="s">
        <v>285</v>
      </c>
      <c r="F128" s="10" t="s">
        <v>70</v>
      </c>
      <c r="H128" s="10" t="s">
        <v>169</v>
      </c>
      <c r="J128" s="10" t="s">
        <v>181</v>
      </c>
      <c r="L128" s="10" t="s">
        <v>248</v>
      </c>
      <c r="N128" s="10" t="s">
        <v>181</v>
      </c>
      <c r="O128" s="10" t="s">
        <v>189</v>
      </c>
      <c r="T128" s="10" t="s">
        <v>177</v>
      </c>
      <c r="U128" s="10" t="s">
        <v>286</v>
      </c>
      <c r="V128" s="10" t="s">
        <v>287</v>
      </c>
      <c r="X128" s="20"/>
    </row>
    <row r="129" s="1" customFormat="1" spans="1:24">
      <c r="A129" s="12"/>
      <c r="C129" s="10" t="s">
        <v>169</v>
      </c>
      <c r="E129" s="10" t="s">
        <v>288</v>
      </c>
      <c r="F129" s="10" t="s">
        <v>73</v>
      </c>
      <c r="H129" s="10" t="s">
        <v>202</v>
      </c>
      <c r="J129" s="10" t="s">
        <v>276</v>
      </c>
      <c r="L129" s="10" t="s">
        <v>77</v>
      </c>
      <c r="N129" s="10" t="s">
        <v>174</v>
      </c>
      <c r="O129" s="10" t="s">
        <v>185</v>
      </c>
      <c r="T129" s="10" t="s">
        <v>182</v>
      </c>
      <c r="U129" s="10" t="s">
        <v>289</v>
      </c>
      <c r="V129" s="10" t="s">
        <v>290</v>
      </c>
      <c r="X129" s="20"/>
    </row>
    <row r="130" s="1" customFormat="1" spans="1:24">
      <c r="A130" s="12"/>
      <c r="C130" s="10" t="s">
        <v>186</v>
      </c>
      <c r="E130" s="10" t="s">
        <v>248</v>
      </c>
      <c r="F130" s="10" t="s">
        <v>181</v>
      </c>
      <c r="H130" s="10" t="s">
        <v>183</v>
      </c>
      <c r="L130" s="10" t="s">
        <v>70</v>
      </c>
      <c r="O130" s="10" t="s">
        <v>175</v>
      </c>
      <c r="T130" s="10" t="s">
        <v>189</v>
      </c>
      <c r="U130" s="10" t="s">
        <v>291</v>
      </c>
      <c r="V130" s="10" t="s">
        <v>292</v>
      </c>
      <c r="X130" s="20"/>
    </row>
    <row r="131" s="1" customFormat="1" spans="1:24">
      <c r="A131" s="12"/>
      <c r="C131" s="10" t="s">
        <v>293</v>
      </c>
      <c r="E131" s="10" t="s">
        <v>190</v>
      </c>
      <c r="H131" s="10" t="s">
        <v>204</v>
      </c>
      <c r="L131" s="10" t="s">
        <v>196</v>
      </c>
      <c r="O131" s="10" t="s">
        <v>181</v>
      </c>
      <c r="T131" s="10" t="s">
        <v>195</v>
      </c>
      <c r="U131" s="10" t="s">
        <v>78</v>
      </c>
      <c r="V131" s="10" t="s">
        <v>294</v>
      </c>
      <c r="X131" s="20"/>
    </row>
    <row r="132" s="1" customFormat="1" spans="1:24">
      <c r="A132" s="12"/>
      <c r="E132" s="10" t="s">
        <v>178</v>
      </c>
      <c r="H132" s="10" t="s">
        <v>172</v>
      </c>
      <c r="L132" s="10" t="s">
        <v>275</v>
      </c>
      <c r="O132" s="10" t="s">
        <v>86</v>
      </c>
      <c r="T132" s="10" t="s">
        <v>86</v>
      </c>
      <c r="U132" s="10" t="s">
        <v>295</v>
      </c>
      <c r="V132" s="10" t="s">
        <v>296</v>
      </c>
      <c r="X132" s="20"/>
    </row>
    <row r="133" s="1" customFormat="1" spans="1:24">
      <c r="A133" s="12"/>
      <c r="E133" s="10" t="s">
        <v>175</v>
      </c>
      <c r="H133" s="10" t="s">
        <v>188</v>
      </c>
      <c r="L133" s="10" t="s">
        <v>181</v>
      </c>
      <c r="O133" s="10" t="s">
        <v>297</v>
      </c>
      <c r="T133" s="10" t="s">
        <v>89</v>
      </c>
      <c r="U133" s="10" t="s">
        <v>298</v>
      </c>
      <c r="V133" s="10" t="s">
        <v>299</v>
      </c>
      <c r="X133" s="20"/>
    </row>
    <row r="134" s="1" customFormat="1" spans="1:24">
      <c r="A134" s="12"/>
      <c r="E134" s="10" t="s">
        <v>160</v>
      </c>
      <c r="H134" s="10" t="s">
        <v>174</v>
      </c>
      <c r="L134" s="10" t="s">
        <v>300</v>
      </c>
      <c r="O134" s="10" t="s">
        <v>91</v>
      </c>
      <c r="T134" s="10" t="s">
        <v>91</v>
      </c>
      <c r="U134" s="10" t="s">
        <v>301</v>
      </c>
      <c r="V134" s="10" t="s">
        <v>302</v>
      </c>
      <c r="X134" s="20"/>
    </row>
    <row r="135" s="1" customFormat="1" spans="1:24">
      <c r="A135" s="12"/>
      <c r="E135" s="10" t="s">
        <v>180</v>
      </c>
      <c r="H135" s="10" t="s">
        <v>265</v>
      </c>
      <c r="L135" s="10" t="s">
        <v>160</v>
      </c>
      <c r="O135" s="10" t="s">
        <v>303</v>
      </c>
      <c r="T135" s="10" t="s">
        <v>94</v>
      </c>
      <c r="U135" s="10" t="s">
        <v>304</v>
      </c>
      <c r="V135" s="10" t="s">
        <v>305</v>
      </c>
      <c r="X135" s="20"/>
    </row>
    <row r="136" s="1" customFormat="1" spans="1:24">
      <c r="A136" s="12"/>
      <c r="E136" s="10" t="s">
        <v>182</v>
      </c>
      <c r="H136" s="10" t="s">
        <v>260</v>
      </c>
      <c r="L136" s="10" t="s">
        <v>180</v>
      </c>
      <c r="O136" s="10" t="s">
        <v>306</v>
      </c>
      <c r="T136" s="10" t="s">
        <v>96</v>
      </c>
      <c r="U136" s="10" t="s">
        <v>307</v>
      </c>
      <c r="X136" s="20"/>
    </row>
    <row r="137" s="1" customFormat="1" spans="1:24">
      <c r="A137" s="12"/>
      <c r="E137" s="10" t="s">
        <v>189</v>
      </c>
      <c r="H137" s="10" t="s">
        <v>187</v>
      </c>
      <c r="L137" s="10" t="s">
        <v>182</v>
      </c>
      <c r="O137" s="10" t="s">
        <v>121</v>
      </c>
      <c r="T137" s="10" t="s">
        <v>303</v>
      </c>
      <c r="U137" s="10" t="s">
        <v>308</v>
      </c>
      <c r="X137" s="20"/>
    </row>
    <row r="138" s="1" customFormat="1" spans="1:24">
      <c r="A138" s="12"/>
      <c r="E138" s="10" t="s">
        <v>195</v>
      </c>
      <c r="H138" s="10" t="s">
        <v>189</v>
      </c>
      <c r="L138" s="10" t="s">
        <v>194</v>
      </c>
      <c r="O138" s="10" t="s">
        <v>123</v>
      </c>
      <c r="T138" s="10" t="s">
        <v>99</v>
      </c>
      <c r="U138" s="10" t="s">
        <v>81</v>
      </c>
      <c r="X138" s="20"/>
    </row>
    <row r="139" s="1" customFormat="1" spans="1:24">
      <c r="A139" s="12"/>
      <c r="E139" s="10" t="s">
        <v>249</v>
      </c>
      <c r="H139" s="10" t="s">
        <v>80</v>
      </c>
      <c r="L139" s="10" t="s">
        <v>123</v>
      </c>
      <c r="O139" s="10" t="s">
        <v>309</v>
      </c>
      <c r="T139" s="10" t="s">
        <v>310</v>
      </c>
      <c r="U139" s="10" t="s">
        <v>311</v>
      </c>
      <c r="X139" s="20"/>
    </row>
    <row r="140" s="1" customFormat="1" spans="1:24">
      <c r="A140" s="12"/>
      <c r="E140" s="10" t="s">
        <v>293</v>
      </c>
      <c r="H140" s="10" t="s">
        <v>250</v>
      </c>
      <c r="L140" s="10" t="s">
        <v>60</v>
      </c>
      <c r="O140" s="10" t="s">
        <v>127</v>
      </c>
      <c r="T140" s="10" t="s">
        <v>101</v>
      </c>
      <c r="U140" s="10" t="s">
        <v>312</v>
      </c>
      <c r="X140" s="20"/>
    </row>
    <row r="141" s="1" customFormat="1" spans="1:24">
      <c r="A141" s="12"/>
      <c r="E141" s="10" t="s">
        <v>86</v>
      </c>
      <c r="H141" s="10" t="s">
        <v>191</v>
      </c>
      <c r="L141" s="10" t="s">
        <v>92</v>
      </c>
      <c r="O141" s="10" t="s">
        <v>313</v>
      </c>
      <c r="T141" s="10" t="s">
        <v>314</v>
      </c>
      <c r="U141" s="10" t="s">
        <v>84</v>
      </c>
      <c r="X141" s="20"/>
    </row>
    <row r="142" s="1" customFormat="1" spans="1:24">
      <c r="A142" s="12"/>
      <c r="E142" s="10" t="s">
        <v>133</v>
      </c>
      <c r="H142" s="10" t="s">
        <v>66</v>
      </c>
      <c r="L142" s="10" t="s">
        <v>315</v>
      </c>
      <c r="O142" s="10" t="s">
        <v>133</v>
      </c>
      <c r="T142" s="10" t="s">
        <v>306</v>
      </c>
      <c r="U142" s="10" t="s">
        <v>316</v>
      </c>
      <c r="X142" s="20"/>
    </row>
    <row r="143" s="1" customFormat="1" spans="1:24">
      <c r="A143" s="12"/>
      <c r="E143" s="10" t="s">
        <v>317</v>
      </c>
      <c r="H143" s="10" t="s">
        <v>193</v>
      </c>
      <c r="L143" s="10" t="s">
        <v>318</v>
      </c>
      <c r="O143" s="10" t="s">
        <v>141</v>
      </c>
      <c r="T143" s="10" t="s">
        <v>103</v>
      </c>
      <c r="U143" s="10" t="s">
        <v>319</v>
      </c>
      <c r="X143" s="20"/>
    </row>
    <row r="144" s="1" customFormat="1" spans="1:24">
      <c r="A144" s="12"/>
      <c r="E144" s="10" t="s">
        <v>320</v>
      </c>
      <c r="H144" s="10" t="s">
        <v>248</v>
      </c>
      <c r="L144" s="10" t="s">
        <v>321</v>
      </c>
      <c r="O144" s="10" t="s">
        <v>322</v>
      </c>
      <c r="T144" s="10" t="s">
        <v>192</v>
      </c>
      <c r="U144" s="10" t="s">
        <v>323</v>
      </c>
      <c r="X144" s="20"/>
    </row>
    <row r="145" s="1" customFormat="1" spans="1:24">
      <c r="A145" s="12"/>
      <c r="H145" s="10" t="s">
        <v>77</v>
      </c>
      <c r="L145" s="10" t="s">
        <v>324</v>
      </c>
      <c r="O145" s="10" t="s">
        <v>233</v>
      </c>
      <c r="T145" s="10" t="s">
        <v>106</v>
      </c>
      <c r="U145" s="10" t="s">
        <v>325</v>
      </c>
      <c r="X145" s="20"/>
    </row>
    <row r="146" s="1" customFormat="1" spans="1:24">
      <c r="A146" s="12"/>
      <c r="H146" s="10" t="s">
        <v>326</v>
      </c>
      <c r="L146" s="10" t="s">
        <v>327</v>
      </c>
      <c r="O146" s="10" t="s">
        <v>60</v>
      </c>
      <c r="T146" s="10" t="s">
        <v>109</v>
      </c>
      <c r="U146" s="10" t="s">
        <v>90</v>
      </c>
      <c r="X146" s="20"/>
    </row>
    <row r="147" s="1" customFormat="1" spans="1:24">
      <c r="A147" s="12"/>
      <c r="H147" s="10" t="s">
        <v>70</v>
      </c>
      <c r="O147" s="10" t="s">
        <v>64</v>
      </c>
      <c r="T147" s="10" t="s">
        <v>112</v>
      </c>
      <c r="U147" s="10" t="s">
        <v>328</v>
      </c>
      <c r="X147" s="20"/>
    </row>
    <row r="148" s="1" customFormat="1" spans="1:24">
      <c r="A148" s="12"/>
      <c r="H148" s="10" t="s">
        <v>196</v>
      </c>
      <c r="O148" s="10" t="s">
        <v>246</v>
      </c>
      <c r="T148" s="10" t="s">
        <v>114</v>
      </c>
      <c r="U148" s="10" t="s">
        <v>329</v>
      </c>
      <c r="X148" s="20"/>
    </row>
    <row r="149" s="1" customFormat="1" spans="1:24">
      <c r="A149" s="12"/>
      <c r="H149" s="10" t="s">
        <v>275</v>
      </c>
      <c r="O149" s="10" t="s">
        <v>251</v>
      </c>
      <c r="T149" s="10" t="s">
        <v>330</v>
      </c>
      <c r="U149" s="10" t="s">
        <v>331</v>
      </c>
      <c r="X149" s="20"/>
    </row>
    <row r="150" s="1" customFormat="1" spans="1:24">
      <c r="A150" s="12"/>
      <c r="H150" s="10" t="s">
        <v>73</v>
      </c>
      <c r="O150" s="10" t="s">
        <v>268</v>
      </c>
      <c r="T150" s="10" t="s">
        <v>117</v>
      </c>
      <c r="U150" s="10" t="s">
        <v>332</v>
      </c>
      <c r="X150" s="20"/>
    </row>
    <row r="151" s="1" customFormat="1" spans="1:24">
      <c r="A151" s="12"/>
      <c r="H151" s="10" t="s">
        <v>238</v>
      </c>
      <c r="O151" s="10" t="s">
        <v>71</v>
      </c>
      <c r="T151" s="10" t="s">
        <v>121</v>
      </c>
      <c r="U151" s="10" t="s">
        <v>95</v>
      </c>
      <c r="X151" s="20"/>
    </row>
    <row r="152" s="1" customFormat="1" spans="1:24">
      <c r="A152" s="12"/>
      <c r="H152" s="10" t="s">
        <v>181</v>
      </c>
      <c r="O152" s="10" t="s">
        <v>280</v>
      </c>
      <c r="T152" s="10" t="s">
        <v>123</v>
      </c>
      <c r="U152" s="10" t="s">
        <v>317</v>
      </c>
      <c r="X152" s="20"/>
    </row>
    <row r="153" s="1" customFormat="1" spans="1:24">
      <c r="A153" s="12"/>
      <c r="O153" s="10" t="s">
        <v>283</v>
      </c>
      <c r="T153" s="10" t="s">
        <v>125</v>
      </c>
      <c r="U153" s="10" t="s">
        <v>333</v>
      </c>
      <c r="X153" s="20"/>
    </row>
    <row r="154" s="1" customFormat="1" spans="1:24">
      <c r="A154" s="12"/>
      <c r="O154" s="10" t="s">
        <v>311</v>
      </c>
      <c r="T154" s="10" t="s">
        <v>334</v>
      </c>
      <c r="U154" s="10" t="s">
        <v>335</v>
      </c>
      <c r="X154" s="20"/>
    </row>
    <row r="155" s="1" customFormat="1" spans="1:24">
      <c r="A155" s="12"/>
      <c r="O155" s="10" t="s">
        <v>312</v>
      </c>
      <c r="T155" s="10" t="s">
        <v>309</v>
      </c>
      <c r="U155" s="10" t="s">
        <v>97</v>
      </c>
      <c r="X155" s="20"/>
    </row>
    <row r="156" s="1" customFormat="1" spans="1:24">
      <c r="A156" s="12"/>
      <c r="O156" s="10" t="s">
        <v>328</v>
      </c>
      <c r="T156" s="10" t="s">
        <v>127</v>
      </c>
      <c r="U156" s="10" t="s">
        <v>336</v>
      </c>
      <c r="X156" s="20"/>
    </row>
    <row r="157" s="1" customFormat="1" spans="1:24">
      <c r="A157" s="12"/>
      <c r="O157" s="10" t="s">
        <v>335</v>
      </c>
      <c r="T157" s="10" t="s">
        <v>129</v>
      </c>
      <c r="U157" s="10" t="s">
        <v>337</v>
      </c>
      <c r="X157" s="20"/>
    </row>
    <row r="158" s="1" customFormat="1" spans="1:24">
      <c r="A158" s="12"/>
      <c r="O158" s="10" t="s">
        <v>97</v>
      </c>
      <c r="T158" s="10" t="s">
        <v>338</v>
      </c>
      <c r="U158" s="10" t="s">
        <v>339</v>
      </c>
      <c r="X158" s="20"/>
    </row>
    <row r="159" s="1" customFormat="1" spans="1:24">
      <c r="A159" s="12"/>
      <c r="O159" s="10" t="s">
        <v>340</v>
      </c>
      <c r="T159" s="10" t="s">
        <v>131</v>
      </c>
      <c r="U159" s="10" t="s">
        <v>340</v>
      </c>
      <c r="X159" s="20"/>
    </row>
    <row r="160" s="1" customFormat="1" spans="1:24">
      <c r="A160" s="12"/>
      <c r="O160" s="10" t="s">
        <v>341</v>
      </c>
      <c r="T160" s="10" t="s">
        <v>342</v>
      </c>
      <c r="U160" s="10" t="s">
        <v>341</v>
      </c>
      <c r="X160" s="20"/>
    </row>
    <row r="161" s="1" customFormat="1" spans="1:24">
      <c r="A161" s="12"/>
      <c r="O161" s="10" t="s">
        <v>102</v>
      </c>
      <c r="T161" s="10" t="s">
        <v>343</v>
      </c>
      <c r="U161" s="10" t="s">
        <v>102</v>
      </c>
      <c r="X161" s="20"/>
    </row>
    <row r="162" s="1" customFormat="1" spans="1:24">
      <c r="A162" s="12"/>
      <c r="O162" s="10" t="s">
        <v>344</v>
      </c>
      <c r="T162" s="10" t="s">
        <v>133</v>
      </c>
      <c r="U162" s="10" t="s">
        <v>345</v>
      </c>
      <c r="X162" s="20"/>
    </row>
    <row r="163" s="1" customFormat="1" spans="1:24">
      <c r="A163" s="12"/>
      <c r="O163" s="10" t="s">
        <v>104</v>
      </c>
      <c r="T163" s="10" t="s">
        <v>346</v>
      </c>
      <c r="U163" s="10" t="s">
        <v>347</v>
      </c>
      <c r="X163" s="20"/>
    </row>
    <row r="164" s="1" customFormat="1" spans="1:24">
      <c r="A164" s="12"/>
      <c r="O164" s="10" t="s">
        <v>284</v>
      </c>
      <c r="T164" s="10" t="s">
        <v>135</v>
      </c>
      <c r="U164" s="10" t="s">
        <v>348</v>
      </c>
      <c r="X164" s="20"/>
    </row>
    <row r="165" s="1" customFormat="1" spans="1:24">
      <c r="A165" s="12"/>
      <c r="O165" s="10" t="s">
        <v>349</v>
      </c>
      <c r="T165" s="10" t="s">
        <v>350</v>
      </c>
      <c r="U165" s="10" t="s">
        <v>351</v>
      </c>
      <c r="X165" s="20"/>
    </row>
    <row r="166" s="1" customFormat="1" spans="1:24">
      <c r="A166" s="12"/>
      <c r="O166" s="10" t="s">
        <v>299</v>
      </c>
      <c r="T166" s="10" t="s">
        <v>352</v>
      </c>
      <c r="U166" s="10" t="s">
        <v>353</v>
      </c>
      <c r="X166" s="20"/>
    </row>
    <row r="167" s="1" customFormat="1" spans="1:24">
      <c r="A167" s="12"/>
      <c r="O167" s="10" t="s">
        <v>302</v>
      </c>
      <c r="T167" s="10" t="s">
        <v>354</v>
      </c>
      <c r="U167" s="10" t="s">
        <v>344</v>
      </c>
      <c r="X167" s="20"/>
    </row>
    <row r="168" s="1" customFormat="1" spans="1:24">
      <c r="A168" s="12"/>
      <c r="O168" s="10" t="s">
        <v>305</v>
      </c>
      <c r="T168" s="10" t="s">
        <v>141</v>
      </c>
      <c r="U168" s="10" t="s">
        <v>355</v>
      </c>
      <c r="X168" s="20"/>
    </row>
    <row r="169" s="1" customFormat="1" spans="1:24">
      <c r="A169" s="12"/>
      <c r="O169" s="10" t="s">
        <v>356</v>
      </c>
      <c r="T169" s="10" t="s">
        <v>357</v>
      </c>
      <c r="U169" s="10" t="s">
        <v>104</v>
      </c>
      <c r="X169" s="20"/>
    </row>
    <row r="170" s="1" customFormat="1" ht="15.75" spans="1:24">
      <c r="A170" s="13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5" t="s">
        <v>358</v>
      </c>
      <c r="P170" s="14"/>
      <c r="Q170" s="14"/>
      <c r="R170" s="14"/>
      <c r="S170" s="14"/>
      <c r="T170" s="15" t="s">
        <v>322</v>
      </c>
      <c r="U170" s="15" t="s">
        <v>359</v>
      </c>
      <c r="V170" s="14"/>
      <c r="W170" s="14"/>
      <c r="X170" s="25"/>
    </row>
    <row r="171" s="2" customFormat="1" ht="14.25" spans="1:16">
      <c r="A171" s="4" t="s">
        <v>360</v>
      </c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17"/>
    </row>
    <row r="172" s="1" customFormat="1" spans="1:16">
      <c r="A172" s="6" t="s">
        <v>361</v>
      </c>
      <c r="B172" s="7" t="s">
        <v>362</v>
      </c>
      <c r="C172" s="7" t="s">
        <v>221</v>
      </c>
      <c r="D172" s="7" t="s">
        <v>363</v>
      </c>
      <c r="E172" s="7" t="s">
        <v>364</v>
      </c>
      <c r="F172" s="7" t="s">
        <v>365</v>
      </c>
      <c r="G172" s="7" t="s">
        <v>366</v>
      </c>
      <c r="H172" s="7" t="s">
        <v>367</v>
      </c>
      <c r="I172" s="7" t="s">
        <v>4</v>
      </c>
      <c r="J172" s="7" t="s">
        <v>368</v>
      </c>
      <c r="K172" s="7" t="s">
        <v>369</v>
      </c>
      <c r="L172" s="7" t="s">
        <v>370</v>
      </c>
      <c r="M172" s="7" t="s">
        <v>159</v>
      </c>
      <c r="N172" s="7" t="s">
        <v>371</v>
      </c>
      <c r="O172" s="7" t="s">
        <v>372</v>
      </c>
      <c r="P172" s="19"/>
    </row>
    <row r="173" s="1" customFormat="1" spans="1:16">
      <c r="A173" s="9" t="s">
        <v>160</v>
      </c>
      <c r="B173" s="1" t="s">
        <v>55</v>
      </c>
      <c r="C173" s="10" t="s">
        <v>161</v>
      </c>
      <c r="D173" s="10" t="s">
        <v>161</v>
      </c>
      <c r="E173" s="10" t="s">
        <v>373</v>
      </c>
      <c r="F173" s="1" t="s">
        <v>55</v>
      </c>
      <c r="G173" s="10" t="s">
        <v>199</v>
      </c>
      <c r="H173" s="10" t="s">
        <v>162</v>
      </c>
      <c r="I173" s="10" t="s">
        <v>162</v>
      </c>
      <c r="J173" s="10" t="s">
        <v>185</v>
      </c>
      <c r="K173" s="10" t="s">
        <v>162</v>
      </c>
      <c r="L173" s="1" t="s">
        <v>55</v>
      </c>
      <c r="M173" s="10" t="s">
        <v>56</v>
      </c>
      <c r="N173" s="10" t="s">
        <v>162</v>
      </c>
      <c r="O173" s="10" t="s">
        <v>200</v>
      </c>
      <c r="P173" s="20"/>
    </row>
    <row r="174" s="1" customFormat="1" spans="1:16">
      <c r="A174" s="9" t="s">
        <v>164</v>
      </c>
      <c r="C174" s="10" t="s">
        <v>56</v>
      </c>
      <c r="D174" s="10" t="s">
        <v>56</v>
      </c>
      <c r="G174" s="10" t="s">
        <v>200</v>
      </c>
      <c r="H174" s="10" t="s">
        <v>373</v>
      </c>
      <c r="I174" s="10" t="s">
        <v>165</v>
      </c>
      <c r="K174" s="10" t="s">
        <v>165</v>
      </c>
      <c r="M174" s="10" t="s">
        <v>63</v>
      </c>
      <c r="N174" s="10" t="s">
        <v>165</v>
      </c>
      <c r="O174" s="10" t="s">
        <v>201</v>
      </c>
      <c r="P174" s="20"/>
    </row>
    <row r="175" s="1" customFormat="1" spans="1:16">
      <c r="A175" s="9" t="s">
        <v>166</v>
      </c>
      <c r="C175" s="10" t="s">
        <v>59</v>
      </c>
      <c r="D175" s="10" t="s">
        <v>199</v>
      </c>
      <c r="G175" s="10" t="s">
        <v>59</v>
      </c>
      <c r="I175" s="10" t="s">
        <v>73</v>
      </c>
      <c r="K175" s="10" t="s">
        <v>373</v>
      </c>
      <c r="M175" s="10" t="s">
        <v>169</v>
      </c>
      <c r="N175" s="10" t="s">
        <v>86</v>
      </c>
      <c r="O175" s="10" t="s">
        <v>63</v>
      </c>
      <c r="P175" s="20"/>
    </row>
    <row r="176" s="1" customFormat="1" spans="1:16">
      <c r="A176" s="9" t="s">
        <v>63</v>
      </c>
      <c r="C176" s="10" t="s">
        <v>176</v>
      </c>
      <c r="D176" s="10" t="s">
        <v>160</v>
      </c>
      <c r="G176" s="10" t="s">
        <v>163</v>
      </c>
      <c r="I176" s="10" t="s">
        <v>171</v>
      </c>
      <c r="M176" s="10" t="s">
        <v>172</v>
      </c>
      <c r="N176" s="10" t="s">
        <v>91</v>
      </c>
      <c r="O176" s="10" t="s">
        <v>174</v>
      </c>
      <c r="P176" s="20"/>
    </row>
    <row r="177" s="1" customFormat="1" spans="1:16">
      <c r="A177" s="9" t="s">
        <v>70</v>
      </c>
      <c r="C177" s="10" t="s">
        <v>63</v>
      </c>
      <c r="D177" s="10" t="s">
        <v>164</v>
      </c>
      <c r="G177" s="10" t="s">
        <v>282</v>
      </c>
      <c r="I177" s="10" t="s">
        <v>173</v>
      </c>
      <c r="M177" s="10" t="s">
        <v>174</v>
      </c>
      <c r="N177" s="10" t="s">
        <v>94</v>
      </c>
      <c r="O177" s="10" t="s">
        <v>66</v>
      </c>
      <c r="P177" s="20"/>
    </row>
    <row r="178" s="1" customFormat="1" spans="1:16">
      <c r="A178" s="12"/>
      <c r="C178" s="10" t="s">
        <v>66</v>
      </c>
      <c r="D178" s="10" t="s">
        <v>200</v>
      </c>
      <c r="G178" s="10" t="s">
        <v>172</v>
      </c>
      <c r="I178" s="10" t="s">
        <v>177</v>
      </c>
      <c r="M178" s="10" t="s">
        <v>66</v>
      </c>
      <c r="N178" s="10" t="s">
        <v>101</v>
      </c>
      <c r="O178" s="10" t="s">
        <v>179</v>
      </c>
      <c r="P178" s="20"/>
    </row>
    <row r="179" s="1" customFormat="1" spans="1:16">
      <c r="A179" s="12"/>
      <c r="C179" s="10" t="s">
        <v>83</v>
      </c>
      <c r="D179" s="10" t="s">
        <v>167</v>
      </c>
      <c r="G179" s="10" t="s">
        <v>279</v>
      </c>
      <c r="I179" s="10" t="s">
        <v>178</v>
      </c>
      <c r="M179" s="10" t="s">
        <v>179</v>
      </c>
      <c r="N179" s="10" t="s">
        <v>129</v>
      </c>
      <c r="O179" s="10" t="s">
        <v>195</v>
      </c>
      <c r="P179" s="20"/>
    </row>
    <row r="180" s="1" customFormat="1" spans="1:16">
      <c r="A180" s="12"/>
      <c r="C180" s="10" t="s">
        <v>77</v>
      </c>
      <c r="D180" s="10" t="s">
        <v>59</v>
      </c>
      <c r="G180" s="10" t="s">
        <v>189</v>
      </c>
      <c r="I180" s="10" t="s">
        <v>56</v>
      </c>
      <c r="M180" s="10" t="s">
        <v>181</v>
      </c>
      <c r="N180" s="10" t="s">
        <v>63</v>
      </c>
      <c r="O180" s="10" t="s">
        <v>77</v>
      </c>
      <c r="P180" s="20"/>
    </row>
    <row r="181" s="1" customFormat="1" spans="1:16">
      <c r="A181" s="12"/>
      <c r="C181" s="10" t="s">
        <v>73</v>
      </c>
      <c r="D181" s="10" t="s">
        <v>163</v>
      </c>
      <c r="G181" s="10" t="s">
        <v>66</v>
      </c>
      <c r="I181" s="10" t="s">
        <v>63</v>
      </c>
      <c r="N181" s="10" t="s">
        <v>374</v>
      </c>
      <c r="O181" s="10" t="s">
        <v>300</v>
      </c>
      <c r="P181" s="20"/>
    </row>
    <row r="182" s="1" customFormat="1" spans="1:16">
      <c r="A182" s="12"/>
      <c r="C182" s="10" t="s">
        <v>80</v>
      </c>
      <c r="D182" s="10" t="s">
        <v>176</v>
      </c>
      <c r="G182" s="10" t="s">
        <v>83</v>
      </c>
      <c r="I182" s="10" t="s">
        <v>184</v>
      </c>
      <c r="N182" s="10" t="s">
        <v>352</v>
      </c>
      <c r="O182" s="10" t="s">
        <v>56</v>
      </c>
      <c r="P182" s="20"/>
    </row>
    <row r="183" s="1" customFormat="1" spans="1:16">
      <c r="A183" s="12"/>
      <c r="C183" s="10" t="s">
        <v>70</v>
      </c>
      <c r="D183" s="10" t="s">
        <v>166</v>
      </c>
      <c r="G183" s="10" t="s">
        <v>205</v>
      </c>
      <c r="I183" s="10" t="s">
        <v>186</v>
      </c>
      <c r="N183" s="10" t="s">
        <v>375</v>
      </c>
      <c r="P183" s="20"/>
    </row>
    <row r="184" s="1" customFormat="1" spans="1:16">
      <c r="A184" s="12"/>
      <c r="C184" s="10" t="s">
        <v>162</v>
      </c>
      <c r="D184" s="10" t="s">
        <v>264</v>
      </c>
      <c r="I184" s="10" t="s">
        <v>188</v>
      </c>
      <c r="N184" s="10" t="s">
        <v>357</v>
      </c>
      <c r="P184" s="20"/>
    </row>
    <row r="185" s="1" customFormat="1" spans="1:16">
      <c r="A185" s="12"/>
      <c r="C185" s="10" t="s">
        <v>160</v>
      </c>
      <c r="D185" s="10" t="s">
        <v>63</v>
      </c>
      <c r="I185" s="10" t="s">
        <v>174</v>
      </c>
      <c r="N185" s="10" t="s">
        <v>311</v>
      </c>
      <c r="P185" s="20"/>
    </row>
    <row r="186" s="1" customFormat="1" spans="1:16">
      <c r="A186" s="12"/>
      <c r="C186" s="10" t="s">
        <v>200</v>
      </c>
      <c r="D186" s="10" t="s">
        <v>180</v>
      </c>
      <c r="I186" s="10" t="s">
        <v>190</v>
      </c>
      <c r="N186" s="10" t="s">
        <v>376</v>
      </c>
      <c r="P186" s="20"/>
    </row>
    <row r="187" s="1" customFormat="1" spans="1:16">
      <c r="A187" s="12"/>
      <c r="C187" s="10" t="s">
        <v>180</v>
      </c>
      <c r="D187" s="10" t="s">
        <v>177</v>
      </c>
      <c r="I187" s="10" t="s">
        <v>192</v>
      </c>
      <c r="N187" s="10" t="s">
        <v>377</v>
      </c>
      <c r="P187" s="20"/>
    </row>
    <row r="188" s="1" customFormat="1" spans="1:16">
      <c r="A188" s="12"/>
      <c r="C188" s="10" t="s">
        <v>237</v>
      </c>
      <c r="D188" s="10" t="s">
        <v>182</v>
      </c>
      <c r="I188" s="10" t="s">
        <v>179</v>
      </c>
      <c r="N188" s="10" t="s">
        <v>378</v>
      </c>
      <c r="P188" s="20"/>
    </row>
    <row r="189" s="1" customFormat="1" spans="1:16">
      <c r="A189" s="12"/>
      <c r="C189" s="10" t="s">
        <v>182</v>
      </c>
      <c r="D189" s="10" t="s">
        <v>172</v>
      </c>
      <c r="I189" s="10" t="s">
        <v>195</v>
      </c>
      <c r="P189" s="20"/>
    </row>
    <row r="190" s="1" customFormat="1" spans="1:16">
      <c r="A190" s="12"/>
      <c r="C190" s="10" t="s">
        <v>186</v>
      </c>
      <c r="D190" s="10" t="s">
        <v>174</v>
      </c>
      <c r="I190" s="10" t="s">
        <v>197</v>
      </c>
      <c r="P190" s="20"/>
    </row>
    <row r="191" s="1" customFormat="1" spans="1:16">
      <c r="A191" s="12"/>
      <c r="C191" s="10" t="s">
        <v>204</v>
      </c>
      <c r="D191" s="10" t="s">
        <v>187</v>
      </c>
      <c r="I191" s="10" t="s">
        <v>77</v>
      </c>
      <c r="P191" s="20"/>
    </row>
    <row r="192" s="1" customFormat="1" spans="1:16">
      <c r="A192" s="12"/>
      <c r="C192" s="10" t="s">
        <v>172</v>
      </c>
      <c r="D192" s="10" t="s">
        <v>80</v>
      </c>
      <c r="I192" s="10" t="s">
        <v>198</v>
      </c>
      <c r="P192" s="20"/>
    </row>
    <row r="193" s="1" customFormat="1" spans="1:16">
      <c r="A193" s="12"/>
      <c r="C193" s="10" t="s">
        <v>189</v>
      </c>
      <c r="D193" s="10" t="s">
        <v>250</v>
      </c>
      <c r="I193" s="10" t="s">
        <v>199</v>
      </c>
      <c r="P193" s="20"/>
    </row>
    <row r="194" s="1" customFormat="1" spans="1:16">
      <c r="A194" s="12"/>
      <c r="C194" s="10" t="s">
        <v>185</v>
      </c>
      <c r="D194" s="10" t="s">
        <v>191</v>
      </c>
      <c r="I194" s="10" t="s">
        <v>200</v>
      </c>
      <c r="P194" s="20"/>
    </row>
    <row r="195" s="1" customFormat="1" spans="1:16">
      <c r="A195" s="12"/>
      <c r="C195" s="10" t="s">
        <v>175</v>
      </c>
      <c r="D195" s="10" t="s">
        <v>66</v>
      </c>
      <c r="I195" s="10" t="s">
        <v>201</v>
      </c>
      <c r="P195" s="20"/>
    </row>
    <row r="196" s="1" customFormat="1" spans="1:16">
      <c r="A196" s="12"/>
      <c r="C196" s="10" t="s">
        <v>181</v>
      </c>
      <c r="D196" s="10" t="s">
        <v>193</v>
      </c>
      <c r="I196" s="10" t="s">
        <v>163</v>
      </c>
      <c r="P196" s="20"/>
    </row>
    <row r="197" s="1" customFormat="1" spans="1:16">
      <c r="A197" s="12"/>
      <c r="C197" s="10" t="s">
        <v>86</v>
      </c>
      <c r="D197" s="10" t="s">
        <v>248</v>
      </c>
      <c r="I197" s="10" t="s">
        <v>202</v>
      </c>
      <c r="P197" s="20"/>
    </row>
    <row r="198" s="1" customFormat="1" spans="1:16">
      <c r="A198" s="12"/>
      <c r="C198" s="10" t="s">
        <v>297</v>
      </c>
      <c r="D198" s="10" t="s">
        <v>326</v>
      </c>
      <c r="I198" s="10" t="s">
        <v>183</v>
      </c>
      <c r="P198" s="20"/>
    </row>
    <row r="199" s="1" customFormat="1" spans="1:16">
      <c r="A199" s="12"/>
      <c r="C199" s="10" t="s">
        <v>91</v>
      </c>
      <c r="D199" s="10" t="s">
        <v>70</v>
      </c>
      <c r="I199" s="10" t="s">
        <v>203</v>
      </c>
      <c r="P199" s="20"/>
    </row>
    <row r="200" s="1" customFormat="1" spans="1:16">
      <c r="A200" s="12"/>
      <c r="C200" s="10" t="s">
        <v>303</v>
      </c>
      <c r="D200" s="10" t="s">
        <v>196</v>
      </c>
      <c r="I200" s="10" t="s">
        <v>204</v>
      </c>
      <c r="P200" s="20"/>
    </row>
    <row r="201" s="1" customFormat="1" spans="1:16">
      <c r="A201" s="12"/>
      <c r="C201" s="10" t="s">
        <v>306</v>
      </c>
      <c r="D201" s="10" t="s">
        <v>73</v>
      </c>
      <c r="I201" s="10" t="s">
        <v>172</v>
      </c>
      <c r="P201" s="20"/>
    </row>
    <row r="202" s="1" customFormat="1" spans="1:16">
      <c r="A202" s="12"/>
      <c r="C202" s="10" t="s">
        <v>121</v>
      </c>
      <c r="D202" s="10" t="s">
        <v>181</v>
      </c>
      <c r="I202" s="10" t="s">
        <v>189</v>
      </c>
      <c r="P202" s="20"/>
    </row>
    <row r="203" s="1" customFormat="1" spans="1:16">
      <c r="A203" s="12"/>
      <c r="C203" s="10" t="s">
        <v>123</v>
      </c>
      <c r="D203" s="10" t="s">
        <v>175</v>
      </c>
      <c r="I203" s="10" t="s">
        <v>205</v>
      </c>
      <c r="P203" s="20"/>
    </row>
    <row r="204" s="1" customFormat="1" spans="1:16">
      <c r="A204" s="12"/>
      <c r="C204" s="10" t="s">
        <v>309</v>
      </c>
      <c r="D204" s="10" t="s">
        <v>229</v>
      </c>
      <c r="P204" s="20"/>
    </row>
    <row r="205" s="1" customFormat="1" spans="1:16">
      <c r="A205" s="12"/>
      <c r="C205" s="10" t="s">
        <v>127</v>
      </c>
      <c r="D205" s="10" t="s">
        <v>185</v>
      </c>
      <c r="P205" s="20"/>
    </row>
    <row r="206" s="1" customFormat="1" spans="1:16">
      <c r="A206" s="12"/>
      <c r="C206" s="10" t="s">
        <v>313</v>
      </c>
      <c r="D206" s="10" t="s">
        <v>275</v>
      </c>
      <c r="P206" s="20"/>
    </row>
    <row r="207" s="1" customFormat="1" spans="1:16">
      <c r="A207" s="12"/>
      <c r="C207" s="10" t="s">
        <v>133</v>
      </c>
      <c r="D207" s="10" t="s">
        <v>178</v>
      </c>
      <c r="P207" s="20"/>
    </row>
    <row r="208" s="1" customFormat="1" spans="1:16">
      <c r="A208" s="12"/>
      <c r="C208" s="10" t="s">
        <v>141</v>
      </c>
      <c r="D208" s="10" t="s">
        <v>238</v>
      </c>
      <c r="P208" s="20"/>
    </row>
    <row r="209" s="1" customFormat="1" spans="1:16">
      <c r="A209" s="12"/>
      <c r="C209" s="10" t="s">
        <v>322</v>
      </c>
      <c r="D209" s="10" t="s">
        <v>173</v>
      </c>
      <c r="P209" s="20"/>
    </row>
    <row r="210" s="1" customFormat="1" spans="1:16">
      <c r="A210" s="12"/>
      <c r="C210" s="10" t="s">
        <v>233</v>
      </c>
      <c r="P210" s="20"/>
    </row>
    <row r="211" s="1" customFormat="1" spans="1:16">
      <c r="A211" s="12"/>
      <c r="C211" s="10" t="s">
        <v>60</v>
      </c>
      <c r="P211" s="20"/>
    </row>
    <row r="212" s="1" customFormat="1" spans="1:16">
      <c r="A212" s="12"/>
      <c r="C212" s="10" t="s">
        <v>64</v>
      </c>
      <c r="P212" s="20"/>
    </row>
    <row r="213" s="1" customFormat="1" spans="1:16">
      <c r="A213" s="12"/>
      <c r="C213" s="10" t="s">
        <v>246</v>
      </c>
      <c r="P213" s="20"/>
    </row>
    <row r="214" s="1" customFormat="1" spans="1:16">
      <c r="A214" s="12"/>
      <c r="C214" s="10" t="s">
        <v>251</v>
      </c>
      <c r="P214" s="20"/>
    </row>
    <row r="215" s="1" customFormat="1" spans="1:16">
      <c r="A215" s="12"/>
      <c r="C215" s="10" t="s">
        <v>268</v>
      </c>
      <c r="P215" s="20"/>
    </row>
    <row r="216" s="1" customFormat="1" spans="1:16">
      <c r="A216" s="12"/>
      <c r="C216" s="10" t="s">
        <v>71</v>
      </c>
      <c r="P216" s="20"/>
    </row>
    <row r="217" s="1" customFormat="1" spans="1:16">
      <c r="A217" s="12"/>
      <c r="C217" s="10" t="s">
        <v>280</v>
      </c>
      <c r="P217" s="20"/>
    </row>
    <row r="218" s="1" customFormat="1" spans="1:16">
      <c r="A218" s="12"/>
      <c r="C218" s="10" t="s">
        <v>283</v>
      </c>
      <c r="P218" s="20"/>
    </row>
    <row r="219" s="1" customFormat="1" spans="1:16">
      <c r="A219" s="12"/>
      <c r="C219" s="10" t="s">
        <v>311</v>
      </c>
      <c r="P219" s="20"/>
    </row>
    <row r="220" s="1" customFormat="1" spans="1:16">
      <c r="A220" s="12"/>
      <c r="C220" s="10" t="s">
        <v>312</v>
      </c>
      <c r="P220" s="20"/>
    </row>
    <row r="221" s="1" customFormat="1" spans="1:16">
      <c r="A221" s="12"/>
      <c r="C221" s="10" t="s">
        <v>328</v>
      </c>
      <c r="P221" s="20"/>
    </row>
    <row r="222" s="1" customFormat="1" spans="1:16">
      <c r="A222" s="12"/>
      <c r="C222" s="10" t="s">
        <v>335</v>
      </c>
      <c r="P222" s="20"/>
    </row>
    <row r="223" s="1" customFormat="1" spans="1:16">
      <c r="A223" s="12"/>
      <c r="C223" s="10" t="s">
        <v>97</v>
      </c>
      <c r="P223" s="20"/>
    </row>
    <row r="224" s="1" customFormat="1" spans="1:16">
      <c r="A224" s="12"/>
      <c r="C224" s="10" t="s">
        <v>340</v>
      </c>
      <c r="P224" s="20"/>
    </row>
    <row r="225" s="1" customFormat="1" spans="1:16">
      <c r="A225" s="12"/>
      <c r="C225" s="10" t="s">
        <v>341</v>
      </c>
      <c r="P225" s="20"/>
    </row>
    <row r="226" s="1" customFormat="1" spans="1:16">
      <c r="A226" s="12"/>
      <c r="C226" s="10" t="s">
        <v>102</v>
      </c>
      <c r="P226" s="20"/>
    </row>
    <row r="227" s="1" customFormat="1" spans="1:16">
      <c r="A227" s="12"/>
      <c r="C227" s="10" t="s">
        <v>344</v>
      </c>
      <c r="P227" s="20"/>
    </row>
    <row r="228" s="1" customFormat="1" spans="1:16">
      <c r="A228" s="12"/>
      <c r="C228" s="10" t="s">
        <v>104</v>
      </c>
      <c r="P228" s="20"/>
    </row>
    <row r="229" s="1" customFormat="1" spans="1:16">
      <c r="A229" s="12"/>
      <c r="C229" s="10" t="s">
        <v>284</v>
      </c>
      <c r="P229" s="20"/>
    </row>
    <row r="230" s="1" customFormat="1" spans="1:16">
      <c r="A230" s="12"/>
      <c r="C230" s="10" t="s">
        <v>349</v>
      </c>
      <c r="P230" s="20"/>
    </row>
    <row r="231" s="1" customFormat="1" spans="1:16">
      <c r="A231" s="12"/>
      <c r="C231" s="10" t="s">
        <v>299</v>
      </c>
      <c r="P231" s="20"/>
    </row>
    <row r="232" s="1" customFormat="1" spans="1:16">
      <c r="A232" s="12"/>
      <c r="C232" s="10" t="s">
        <v>302</v>
      </c>
      <c r="P232" s="20"/>
    </row>
    <row r="233" s="1" customFormat="1" spans="1:16">
      <c r="A233" s="12"/>
      <c r="C233" s="10" t="s">
        <v>305</v>
      </c>
      <c r="P233" s="20"/>
    </row>
    <row r="234" s="1" customFormat="1" spans="1:16">
      <c r="A234" s="12"/>
      <c r="C234" s="10" t="s">
        <v>356</v>
      </c>
      <c r="P234" s="20"/>
    </row>
    <row r="235" s="1" customFormat="1" ht="15.75" spans="1:16">
      <c r="A235" s="13"/>
      <c r="B235" s="14"/>
      <c r="C235" s="15" t="s">
        <v>358</v>
      </c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25"/>
    </row>
    <row r="236" s="1" customFormat="1" spans="1:6">
      <c r="A236" s="31" t="s">
        <v>379</v>
      </c>
      <c r="B236" s="32"/>
      <c r="C236" s="32"/>
      <c r="D236" s="32"/>
      <c r="E236" s="32"/>
      <c r="F236" s="33"/>
    </row>
    <row r="237" s="1" customFormat="1" spans="1:6">
      <c r="A237" s="9" t="s">
        <v>24</v>
      </c>
      <c r="B237" s="10" t="s">
        <v>380</v>
      </c>
      <c r="C237" s="10" t="s">
        <v>17</v>
      </c>
      <c r="D237" s="10" t="s">
        <v>381</v>
      </c>
      <c r="E237" s="10" t="s">
        <v>382</v>
      </c>
      <c r="F237" s="29" t="s">
        <v>383</v>
      </c>
    </row>
    <row r="238" s="1" customFormat="1" spans="1:6">
      <c r="A238" s="9" t="s">
        <v>68</v>
      </c>
      <c r="B238" s="10" t="s">
        <v>384</v>
      </c>
      <c r="C238" s="10" t="s">
        <v>19</v>
      </c>
      <c r="D238" s="10" t="s">
        <v>385</v>
      </c>
      <c r="E238" s="10" t="s">
        <v>386</v>
      </c>
      <c r="F238" s="29" t="s">
        <v>387</v>
      </c>
    </row>
    <row r="239" s="1" customFormat="1" spans="1:6">
      <c r="A239" s="9" t="s">
        <v>13</v>
      </c>
      <c r="B239" s="34" t="s">
        <v>388</v>
      </c>
      <c r="C239" s="10" t="s">
        <v>20</v>
      </c>
      <c r="D239" s="10" t="s">
        <v>389</v>
      </c>
      <c r="E239" s="34" t="s">
        <v>390</v>
      </c>
      <c r="F239" s="29" t="s">
        <v>18</v>
      </c>
    </row>
    <row r="240" s="1" customFormat="1" spans="1:6">
      <c r="A240" s="9" t="s">
        <v>62</v>
      </c>
      <c r="B240" s="10" t="s">
        <v>391</v>
      </c>
      <c r="C240" s="10" t="s">
        <v>21</v>
      </c>
      <c r="D240" s="34" t="s">
        <v>392</v>
      </c>
      <c r="E240" s="10" t="s">
        <v>393</v>
      </c>
      <c r="F240" s="29" t="s">
        <v>394</v>
      </c>
    </row>
    <row r="241" s="1" customFormat="1" spans="1:6">
      <c r="A241" s="9" t="s">
        <v>98</v>
      </c>
      <c r="B241" s="10" t="s">
        <v>395</v>
      </c>
      <c r="C241" s="10" t="s">
        <v>23</v>
      </c>
      <c r="D241" s="10" t="s">
        <v>396</v>
      </c>
      <c r="E241" s="10" t="s">
        <v>397</v>
      </c>
      <c r="F241" s="29" t="s">
        <v>398</v>
      </c>
    </row>
    <row r="242" s="1" customFormat="1" spans="1:6">
      <c r="A242" s="9" t="s">
        <v>16</v>
      </c>
      <c r="B242" s="10" t="s">
        <v>399</v>
      </c>
      <c r="C242" s="10" t="s">
        <v>25</v>
      </c>
      <c r="D242" s="10" t="s">
        <v>400</v>
      </c>
      <c r="E242" s="10" t="s">
        <v>401</v>
      </c>
      <c r="F242" s="29" t="s">
        <v>402</v>
      </c>
    </row>
    <row r="243" s="1" customFormat="1" spans="1:6">
      <c r="A243" s="9" t="s">
        <v>34</v>
      </c>
      <c r="B243" s="34" t="s">
        <v>403</v>
      </c>
      <c r="C243" s="34" t="s">
        <v>26</v>
      </c>
      <c r="D243" s="10" t="s">
        <v>404</v>
      </c>
      <c r="E243" s="10" t="s">
        <v>405</v>
      </c>
      <c r="F243" s="29" t="s">
        <v>406</v>
      </c>
    </row>
    <row r="244" s="1" customFormat="1" spans="1:6">
      <c r="A244" s="9" t="s">
        <v>75</v>
      </c>
      <c r="B244" s="10" t="s">
        <v>407</v>
      </c>
      <c r="C244" s="10" t="s">
        <v>27</v>
      </c>
      <c r="D244" s="10" t="s">
        <v>408</v>
      </c>
      <c r="E244" s="10" t="s">
        <v>136</v>
      </c>
      <c r="F244" s="29" t="s">
        <v>409</v>
      </c>
    </row>
    <row r="245" s="1" customFormat="1" spans="1:6">
      <c r="A245" s="9" t="s">
        <v>82</v>
      </c>
      <c r="B245" s="35" t="s">
        <v>410</v>
      </c>
      <c r="C245" s="10" t="s">
        <v>29</v>
      </c>
      <c r="D245" s="10" t="s">
        <v>411</v>
      </c>
      <c r="E245" s="10" t="s">
        <v>412</v>
      </c>
      <c r="F245" s="29" t="s">
        <v>413</v>
      </c>
    </row>
    <row r="246" s="1" customFormat="1" spans="1:6">
      <c r="A246" s="9" t="s">
        <v>122</v>
      </c>
      <c r="B246" s="10" t="s">
        <v>414</v>
      </c>
      <c r="C246" s="10" t="s">
        <v>30</v>
      </c>
      <c r="D246" s="10" t="s">
        <v>415</v>
      </c>
      <c r="E246" s="10" t="s">
        <v>416</v>
      </c>
      <c r="F246" s="29" t="s">
        <v>417</v>
      </c>
    </row>
    <row r="247" s="1" customFormat="1" spans="1:6">
      <c r="A247" s="9" t="s">
        <v>418</v>
      </c>
      <c r="B247" s="10" t="s">
        <v>419</v>
      </c>
      <c r="C247" s="10" t="s">
        <v>31</v>
      </c>
      <c r="D247" s="10" t="s">
        <v>420</v>
      </c>
      <c r="E247" s="10" t="s">
        <v>421</v>
      </c>
      <c r="F247" s="29" t="s">
        <v>422</v>
      </c>
    </row>
    <row r="248" s="1" customFormat="1" spans="1:6">
      <c r="A248" s="9" t="s">
        <v>423</v>
      </c>
      <c r="B248" s="10" t="s">
        <v>424</v>
      </c>
      <c r="C248" s="10" t="s">
        <v>32</v>
      </c>
      <c r="D248" s="10" t="s">
        <v>425</v>
      </c>
      <c r="E248" s="10" t="s">
        <v>426</v>
      </c>
      <c r="F248" s="29" t="s">
        <v>427</v>
      </c>
    </row>
    <row r="249" s="1" customFormat="1" spans="1:6">
      <c r="A249" s="36" t="s">
        <v>428</v>
      </c>
      <c r="B249" s="10" t="s">
        <v>429</v>
      </c>
      <c r="C249" s="10" t="s">
        <v>33</v>
      </c>
      <c r="D249" s="10" t="s">
        <v>430</v>
      </c>
      <c r="E249" s="10" t="s">
        <v>431</v>
      </c>
      <c r="F249" s="29" t="s">
        <v>432</v>
      </c>
    </row>
    <row r="250" s="1" customFormat="1" spans="1:6">
      <c r="A250" s="9" t="s">
        <v>433</v>
      </c>
      <c r="B250" s="10" t="s">
        <v>434</v>
      </c>
      <c r="C250" s="10" t="s">
        <v>35</v>
      </c>
      <c r="D250" s="10" t="s">
        <v>435</v>
      </c>
      <c r="E250" s="10" t="s">
        <v>436</v>
      </c>
      <c r="F250" s="29" t="s">
        <v>437</v>
      </c>
    </row>
    <row r="251" s="1" customFormat="1" spans="1:6">
      <c r="A251" s="9" t="s">
        <v>438</v>
      </c>
      <c r="B251" s="10" t="s">
        <v>439</v>
      </c>
      <c r="C251" s="10" t="s">
        <v>36</v>
      </c>
      <c r="D251" s="34" t="s">
        <v>440</v>
      </c>
      <c r="E251" s="10" t="s">
        <v>441</v>
      </c>
      <c r="F251" s="29" t="s">
        <v>442</v>
      </c>
    </row>
    <row r="252" s="1" customFormat="1" spans="1:6">
      <c r="A252" s="9" t="s">
        <v>126</v>
      </c>
      <c r="B252" s="10" t="s">
        <v>443</v>
      </c>
      <c r="C252" s="10" t="s">
        <v>37</v>
      </c>
      <c r="D252" s="10" t="s">
        <v>124</v>
      </c>
      <c r="E252" s="10" t="s">
        <v>444</v>
      </c>
      <c r="F252" s="29" t="s">
        <v>445</v>
      </c>
    </row>
    <row r="253" s="1" customFormat="1" spans="1:6">
      <c r="A253" s="9" t="s">
        <v>446</v>
      </c>
      <c r="B253" s="10" t="s">
        <v>39</v>
      </c>
      <c r="C253" s="10" t="s">
        <v>38</v>
      </c>
      <c r="D253" s="10" t="s">
        <v>130</v>
      </c>
      <c r="E253" s="10" t="s">
        <v>447</v>
      </c>
      <c r="F253" s="29" t="s">
        <v>448</v>
      </c>
    </row>
    <row r="254" s="1" customFormat="1" spans="1:6">
      <c r="A254" s="9" t="s">
        <v>449</v>
      </c>
      <c r="B254" s="10" t="s">
        <v>15</v>
      </c>
      <c r="C254" s="10" t="s">
        <v>40</v>
      </c>
      <c r="D254" s="10" t="s">
        <v>450</v>
      </c>
      <c r="E254" s="10" t="s">
        <v>451</v>
      </c>
      <c r="F254" s="29" t="s">
        <v>452</v>
      </c>
    </row>
    <row r="255" s="1" customFormat="1" spans="1:6">
      <c r="A255" s="9" t="s">
        <v>453</v>
      </c>
      <c r="B255" s="10" t="s">
        <v>120</v>
      </c>
      <c r="C255" s="10" t="s">
        <v>42</v>
      </c>
      <c r="D255" s="10" t="s">
        <v>454</v>
      </c>
      <c r="E255" s="10" t="s">
        <v>455</v>
      </c>
      <c r="F255" s="29" t="s">
        <v>456</v>
      </c>
    </row>
    <row r="256" s="1" customFormat="1" spans="1:6">
      <c r="A256" s="9" t="s">
        <v>457</v>
      </c>
      <c r="B256" s="10" t="s">
        <v>44</v>
      </c>
      <c r="C256" s="10" t="s">
        <v>43</v>
      </c>
      <c r="D256" s="34" t="s">
        <v>458</v>
      </c>
      <c r="E256" s="10" t="s">
        <v>459</v>
      </c>
      <c r="F256" s="29" t="s">
        <v>460</v>
      </c>
    </row>
    <row r="257" s="1" customFormat="1" spans="1:6">
      <c r="A257" s="9" t="s">
        <v>461</v>
      </c>
      <c r="B257" s="10" t="s">
        <v>28</v>
      </c>
      <c r="C257" s="10" t="s">
        <v>46</v>
      </c>
      <c r="D257" s="10" t="s">
        <v>462</v>
      </c>
      <c r="E257" s="10" t="s">
        <v>463</v>
      </c>
      <c r="F257" s="29" t="s">
        <v>464</v>
      </c>
    </row>
    <row r="258" s="1" customFormat="1" spans="1:6">
      <c r="A258" s="9" t="s">
        <v>465</v>
      </c>
      <c r="B258" s="10" t="s">
        <v>105</v>
      </c>
      <c r="C258" s="10" t="s">
        <v>116</v>
      </c>
      <c r="D258" s="10" t="s">
        <v>466</v>
      </c>
      <c r="E258" s="10" t="s">
        <v>467</v>
      </c>
      <c r="F258" s="29" t="s">
        <v>468</v>
      </c>
    </row>
    <row r="259" s="1" customFormat="1" spans="1:6">
      <c r="A259" s="9" t="s">
        <v>469</v>
      </c>
      <c r="B259" s="10" t="s">
        <v>470</v>
      </c>
      <c r="C259" s="10" t="s">
        <v>471</v>
      </c>
      <c r="D259" s="10" t="s">
        <v>472</v>
      </c>
      <c r="E259" s="10" t="s">
        <v>473</v>
      </c>
      <c r="F259" s="29" t="s">
        <v>474</v>
      </c>
    </row>
    <row r="260" s="1" customFormat="1" spans="1:6">
      <c r="A260" s="9" t="s">
        <v>475</v>
      </c>
      <c r="B260" s="10" t="s">
        <v>476</v>
      </c>
      <c r="C260" s="10" t="s">
        <v>477</v>
      </c>
      <c r="D260" s="10" t="s">
        <v>478</v>
      </c>
      <c r="E260" s="10" t="s">
        <v>479</v>
      </c>
      <c r="F260" s="29" t="s">
        <v>480</v>
      </c>
    </row>
    <row r="261" s="1" customFormat="1" spans="1:6">
      <c r="A261" s="9" t="s">
        <v>481</v>
      </c>
      <c r="B261" s="10" t="s">
        <v>482</v>
      </c>
      <c r="C261" s="34" t="s">
        <v>483</v>
      </c>
      <c r="D261" s="10" t="s">
        <v>484</v>
      </c>
      <c r="E261" s="10" t="s">
        <v>485</v>
      </c>
      <c r="F261" s="29" t="s">
        <v>486</v>
      </c>
    </row>
    <row r="262" s="1" customFormat="1" spans="1:6">
      <c r="A262" s="9" t="s">
        <v>487</v>
      </c>
      <c r="B262" s="10" t="s">
        <v>488</v>
      </c>
      <c r="C262" s="10" t="s">
        <v>489</v>
      </c>
      <c r="D262" s="10" t="s">
        <v>490</v>
      </c>
      <c r="E262" s="10" t="s">
        <v>491</v>
      </c>
      <c r="F262" s="29" t="s">
        <v>492</v>
      </c>
    </row>
    <row r="263" s="1" customFormat="1" spans="1:6">
      <c r="A263" s="9" t="s">
        <v>132</v>
      </c>
      <c r="B263" s="10" t="s">
        <v>54</v>
      </c>
      <c r="C263" s="10" t="s">
        <v>493</v>
      </c>
      <c r="D263" s="10" t="s">
        <v>494</v>
      </c>
      <c r="E263" s="10" t="s">
        <v>61</v>
      </c>
      <c r="F263" s="29" t="s">
        <v>495</v>
      </c>
    </row>
    <row r="264" s="1" customFormat="1" spans="1:6">
      <c r="A264" s="9" t="s">
        <v>134</v>
      </c>
      <c r="B264" s="10" t="s">
        <v>496</v>
      </c>
      <c r="C264" s="10" t="s">
        <v>497</v>
      </c>
      <c r="D264" s="10" t="s">
        <v>498</v>
      </c>
      <c r="E264" s="10" t="s">
        <v>72</v>
      </c>
      <c r="F264" s="29" t="s">
        <v>499</v>
      </c>
    </row>
    <row r="265" s="1" customFormat="1" spans="1:6">
      <c r="A265" s="9" t="s">
        <v>500</v>
      </c>
      <c r="B265" s="10" t="s">
        <v>58</v>
      </c>
      <c r="C265" s="10" t="s">
        <v>501</v>
      </c>
      <c r="D265" s="10" t="s">
        <v>502</v>
      </c>
      <c r="E265" s="10" t="s">
        <v>503</v>
      </c>
      <c r="F265" s="29" t="s">
        <v>504</v>
      </c>
    </row>
    <row r="266" s="1" customFormat="1" spans="1:6">
      <c r="A266" s="9" t="s">
        <v>505</v>
      </c>
      <c r="B266" s="10" t="s">
        <v>506</v>
      </c>
      <c r="C266" s="10" t="s">
        <v>507</v>
      </c>
      <c r="D266" s="10" t="s">
        <v>508</v>
      </c>
      <c r="E266" s="10" t="s">
        <v>509</v>
      </c>
      <c r="F266" s="29" t="s">
        <v>510</v>
      </c>
    </row>
    <row r="267" s="1" customFormat="1" spans="1:6">
      <c r="A267" s="9" t="s">
        <v>511</v>
      </c>
      <c r="B267" s="10" t="s">
        <v>41</v>
      </c>
      <c r="C267" s="10" t="s">
        <v>512</v>
      </c>
      <c r="D267" s="10" t="s">
        <v>513</v>
      </c>
      <c r="E267" s="10" t="s">
        <v>514</v>
      </c>
      <c r="F267" s="29" t="s">
        <v>515</v>
      </c>
    </row>
    <row r="268" s="1" customFormat="1" spans="1:6">
      <c r="A268" s="9" t="s">
        <v>516</v>
      </c>
      <c r="B268" s="10" t="s">
        <v>14</v>
      </c>
      <c r="C268" s="10" t="s">
        <v>517</v>
      </c>
      <c r="D268" s="10" t="s">
        <v>518</v>
      </c>
      <c r="E268" s="10" t="s">
        <v>519</v>
      </c>
      <c r="F268" s="29" t="s">
        <v>520</v>
      </c>
    </row>
    <row r="269" s="1" customFormat="1" spans="1:6">
      <c r="A269" s="9" t="s">
        <v>521</v>
      </c>
      <c r="B269" s="10" t="s">
        <v>522</v>
      </c>
      <c r="C269" s="10" t="s">
        <v>523</v>
      </c>
      <c r="D269" s="10" t="s">
        <v>524</v>
      </c>
      <c r="E269" s="10" t="s">
        <v>525</v>
      </c>
      <c r="F269" s="29" t="s">
        <v>138</v>
      </c>
    </row>
    <row r="270" s="1" customFormat="1" spans="1:6">
      <c r="A270" s="9" t="s">
        <v>526</v>
      </c>
      <c r="B270" s="10" t="s">
        <v>45</v>
      </c>
      <c r="C270" s="34" t="s">
        <v>527</v>
      </c>
      <c r="D270" s="10" t="s">
        <v>528</v>
      </c>
      <c r="E270" s="10" t="s">
        <v>529</v>
      </c>
      <c r="F270" s="29" t="s">
        <v>530</v>
      </c>
    </row>
    <row r="271" s="1" customFormat="1" spans="1:6">
      <c r="A271" s="9" t="s">
        <v>531</v>
      </c>
      <c r="B271" s="10" t="s">
        <v>532</v>
      </c>
      <c r="C271" s="34" t="s">
        <v>533</v>
      </c>
      <c r="D271" s="10" t="s">
        <v>534</v>
      </c>
      <c r="E271" s="10" t="s">
        <v>535</v>
      </c>
      <c r="F271" s="29" t="s">
        <v>536</v>
      </c>
    </row>
    <row r="272" s="1" customFormat="1" spans="1:6">
      <c r="A272" s="9" t="s">
        <v>537</v>
      </c>
      <c r="B272" s="10" t="s">
        <v>93</v>
      </c>
      <c r="C272" s="10" t="s">
        <v>538</v>
      </c>
      <c r="D272" s="10" t="s">
        <v>539</v>
      </c>
      <c r="E272" s="34" t="s">
        <v>540</v>
      </c>
      <c r="F272" s="29" t="s">
        <v>541</v>
      </c>
    </row>
    <row r="273" s="1" customFormat="1" spans="1:6">
      <c r="A273" s="36" t="s">
        <v>542</v>
      </c>
      <c r="B273" s="10" t="s">
        <v>543</v>
      </c>
      <c r="C273" s="10" t="s">
        <v>544</v>
      </c>
      <c r="D273" s="10" t="s">
        <v>545</v>
      </c>
      <c r="E273" s="10" t="s">
        <v>546</v>
      </c>
      <c r="F273" s="29" t="s">
        <v>547</v>
      </c>
    </row>
    <row r="274" s="1" customFormat="1" spans="1:6">
      <c r="A274" s="9" t="s">
        <v>548</v>
      </c>
      <c r="B274" s="10" t="s">
        <v>549</v>
      </c>
      <c r="C274" s="10" t="s">
        <v>550</v>
      </c>
      <c r="D274" s="10" t="s">
        <v>551</v>
      </c>
      <c r="E274" s="10" t="s">
        <v>552</v>
      </c>
      <c r="F274" s="29" t="s">
        <v>65</v>
      </c>
    </row>
    <row r="275" s="1" customFormat="1" spans="1:6">
      <c r="A275" s="9" t="s">
        <v>553</v>
      </c>
      <c r="B275" s="10" t="s">
        <v>554</v>
      </c>
      <c r="C275" s="10" t="s">
        <v>555</v>
      </c>
      <c r="D275" s="10" t="s">
        <v>556</v>
      </c>
      <c r="E275" s="10" t="s">
        <v>557</v>
      </c>
      <c r="F275" s="29" t="s">
        <v>69</v>
      </c>
    </row>
    <row r="276" s="1" customFormat="1" spans="1:6">
      <c r="A276" s="9" t="s">
        <v>558</v>
      </c>
      <c r="B276" s="10" t="s">
        <v>559</v>
      </c>
      <c r="C276" s="10" t="s">
        <v>560</v>
      </c>
      <c r="D276" s="10" t="s">
        <v>561</v>
      </c>
      <c r="E276" s="10" t="s">
        <v>562</v>
      </c>
      <c r="F276" s="37" t="s">
        <v>563</v>
      </c>
    </row>
    <row r="277" s="1" customFormat="1" spans="1:6">
      <c r="A277" s="9" t="s">
        <v>564</v>
      </c>
      <c r="B277" s="10" t="s">
        <v>12</v>
      </c>
      <c r="C277" s="10" t="s">
        <v>565</v>
      </c>
      <c r="D277" s="10" t="s">
        <v>566</v>
      </c>
      <c r="E277" s="10" t="s">
        <v>567</v>
      </c>
      <c r="F277" s="29" t="s">
        <v>76</v>
      </c>
    </row>
    <row r="278" s="1" customFormat="1" ht="15.75" spans="1:6">
      <c r="A278" s="24"/>
      <c r="B278" s="15"/>
      <c r="C278" s="15"/>
      <c r="D278" s="15"/>
      <c r="E278" s="15"/>
      <c r="F278" s="38" t="s">
        <v>79</v>
      </c>
    </row>
  </sheetData>
  <mergeCells count="9">
    <mergeCell ref="A1:J1"/>
    <mergeCell ref="A2:J2"/>
    <mergeCell ref="A36:H36"/>
    <mergeCell ref="E37:F37"/>
    <mergeCell ref="A73:Q73"/>
    <mergeCell ref="A106:X106"/>
    <mergeCell ref="T107:V107"/>
    <mergeCell ref="A171:P171"/>
    <mergeCell ref="A236:F236"/>
  </mergeCells>
  <conditionalFormatting sqref="A237:E277 F237:F27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23</dc:creator>
  <cp:lastModifiedBy>Z</cp:lastModifiedBy>
  <dcterms:created xsi:type="dcterms:W3CDTF">2015-06-05T18:19:00Z</dcterms:created>
  <dcterms:modified xsi:type="dcterms:W3CDTF">2025-04-18T01:3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9DA6A87BB047FCB5B075C60EF5D21B_12</vt:lpwstr>
  </property>
  <property fmtid="{D5CDD505-2E9C-101B-9397-08002B2CF9AE}" pid="3" name="KSOProductBuildVer">
    <vt:lpwstr>2052-12.1.0.20305</vt:lpwstr>
  </property>
</Properties>
</file>